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rels" ContentType="application/vnd.openxmlformats-package.relationships+xml"/>
  <Default Extension="jpg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/>
  <mc:AlternateContent xmlns:mc="http://schemas.openxmlformats.org/markup-compatibility/2006">
    <mc:Choice Requires="x15">
      <x15ac:absPath xmlns:x15ac="http://schemas.microsoft.com/office/spreadsheetml/2010/11/ac" url="/Users/liu/Desktop/"/>
    </mc:Choice>
  </mc:AlternateContent>
  <bookViews>
    <workbookView xWindow="0" yWindow="460" windowWidth="28800" windowHeight="15840"/>
  </bookViews>
  <sheets>
    <sheet name="Figure 1a" sheetId="4" r:id="rId1"/>
    <sheet name="Figure 1b" sheetId="5" r:id="rId2"/>
    <sheet name="Figure 1e" sheetId="6" r:id="rId3"/>
    <sheet name="Figure 1f" sheetId="8" r:id="rId4"/>
    <sheet name="Supplementary Figure 5d" sheetId="9" r:id="rId5"/>
  </sheets>
  <calcPr calcId="191029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7" i="8" l="1"/>
  <c r="F17" i="8"/>
  <c r="E18" i="8"/>
  <c r="F18" i="8"/>
  <c r="E19" i="8"/>
  <c r="F19" i="8"/>
  <c r="E20" i="8"/>
  <c r="F20" i="8"/>
  <c r="E21" i="8"/>
  <c r="F21" i="8"/>
  <c r="F22" i="8"/>
  <c r="E22" i="8"/>
  <c r="F12" i="8"/>
  <c r="E12" i="8"/>
  <c r="F11" i="8"/>
  <c r="E11" i="8"/>
  <c r="F10" i="8"/>
  <c r="E10" i="8"/>
  <c r="F9" i="8"/>
  <c r="E9" i="8"/>
  <c r="F8" i="8"/>
  <c r="E8" i="8"/>
  <c r="F7" i="8"/>
  <c r="E7" i="8"/>
  <c r="N23" i="5"/>
  <c r="I23" i="5"/>
  <c r="D23" i="5"/>
  <c r="N18" i="5"/>
  <c r="I18" i="5"/>
  <c r="D18" i="5"/>
  <c r="N11" i="5"/>
  <c r="I11" i="5"/>
  <c r="N6" i="5"/>
  <c r="I6" i="5"/>
  <c r="N23" i="4"/>
  <c r="N18" i="4"/>
  <c r="I23" i="4"/>
  <c r="I18" i="4"/>
  <c r="D23" i="4"/>
  <c r="D18" i="4"/>
  <c r="N11" i="4"/>
  <c r="N6" i="4"/>
  <c r="I11" i="4"/>
  <c r="I6" i="4"/>
  <c r="BJ6" i="5"/>
  <c r="BD6" i="5"/>
  <c r="AX6" i="5"/>
  <c r="AR6" i="5"/>
  <c r="AL6" i="5"/>
</calcChain>
</file>

<file path=xl/sharedStrings.xml><?xml version="1.0" encoding="utf-8"?>
<sst xmlns="http://schemas.openxmlformats.org/spreadsheetml/2006/main" count="230" uniqueCount="70">
  <si>
    <t>E46K-3</t>
  </si>
  <si>
    <t>WT-3</t>
  </si>
  <si>
    <t>E46K-1</t>
  </si>
  <si>
    <t>WT-1</t>
  </si>
  <si>
    <t>E46K-0</t>
  </si>
  <si>
    <t>WT-0</t>
  </si>
  <si>
    <t>WT-4</t>
  </si>
  <si>
    <t>E46K-4</t>
  </si>
  <si>
    <t>WT-6</t>
  </si>
  <si>
    <t>E46K-6</t>
  </si>
  <si>
    <t>WT-8</t>
  </si>
  <si>
    <t>E46K-8</t>
  </si>
  <si>
    <t>Time [h]</t>
  </si>
  <si>
    <t>AC-WT_0.3% PFFs</t>
  </si>
  <si>
    <t>AC-WT_0.5% PFFs</t>
  </si>
  <si>
    <t>AC-E46K</t>
  </si>
  <si>
    <t>AC-E46K_0.3% PFFs</t>
  </si>
  <si>
    <t>AC-E46K_0.5% PFFs</t>
  </si>
  <si>
    <t>λ ratio (218 nm, %)</t>
    <phoneticPr fontId="6" type="noConversion"/>
  </si>
  <si>
    <t>1st</t>
    <phoneticPr fontId="6" type="noConversion"/>
  </si>
  <si>
    <t>2ed</t>
    <phoneticPr fontId="6" type="noConversion"/>
  </si>
  <si>
    <t>3rd</t>
    <phoneticPr fontId="6" type="noConversion"/>
  </si>
  <si>
    <t>average</t>
    <phoneticPr fontId="6" type="noConversion"/>
  </si>
  <si>
    <t>Ac-WT fibril, 0°C, 0h</t>
    <phoneticPr fontId="6" type="noConversion"/>
  </si>
  <si>
    <t>Ac-WT fibril, 0°C, 1h</t>
    <phoneticPr fontId="6" type="noConversion"/>
  </si>
  <si>
    <t>Ac-WT fibril, 0°C, 3h</t>
    <phoneticPr fontId="6" type="noConversion"/>
  </si>
  <si>
    <t>Ac-E46K fibril, 0°C, 0h</t>
    <phoneticPr fontId="6" type="noConversion"/>
  </si>
  <si>
    <t>Ac-E46K fibril, 0°C, 1h</t>
    <phoneticPr fontId="6" type="noConversion"/>
  </si>
  <si>
    <t>Ac-E46K fibril, 0°C, 3h</t>
    <phoneticPr fontId="6" type="noConversion"/>
  </si>
  <si>
    <t>Ac-WT fibril, 0°C, 5h</t>
    <phoneticPr fontId="6" type="noConversion"/>
  </si>
  <si>
    <t>Ac-E46K fibril, 0°C, 5h</t>
    <phoneticPr fontId="6" type="noConversion"/>
  </si>
  <si>
    <t>Ac-WT fibril, 0°C, 17h</t>
    <phoneticPr fontId="6" type="noConversion"/>
  </si>
  <si>
    <t>Ac-E46K fibril, 0°C, 17h</t>
    <phoneticPr fontId="6" type="noConversion"/>
  </si>
  <si>
    <t>Ac-WT fibril, 0°C, 48h</t>
    <phoneticPr fontId="6" type="noConversion"/>
  </si>
  <si>
    <t>Ac-E46K fibril, 0°C, 48h</t>
    <phoneticPr fontId="6" type="noConversion"/>
  </si>
  <si>
    <t>STDEV</t>
    <phoneticPr fontId="6" type="noConversion"/>
  </si>
  <si>
    <t>stdev</t>
    <phoneticPr fontId="6" type="noConversion"/>
  </si>
  <si>
    <t>PK concentration  (μg/ml)</t>
  </si>
  <si>
    <t>Ac-WT PFFs</t>
    <phoneticPr fontId="6" type="noConversion"/>
  </si>
  <si>
    <t>Ac-E46K PFFs</t>
    <phoneticPr fontId="6" type="noConversion"/>
  </si>
  <si>
    <t>Intensity of total bands in the line (%)</t>
    <phoneticPr fontId="6" type="noConversion"/>
  </si>
  <si>
    <t>Time/h</t>
    <phoneticPr fontId="6" type="noConversion"/>
  </si>
  <si>
    <t>Ac-WT  no seeds</t>
    <phoneticPr fontId="6" type="noConversion"/>
  </si>
  <si>
    <t>Ac-E46K  no seeds</t>
    <phoneticPr fontId="6" type="noConversion"/>
  </si>
  <si>
    <t xml:space="preserve">Figure 1a Cold denaturation of Ac-WT and Ac-E46K α-syn fibrils. CD signals at 218 nm. </t>
  </si>
  <si>
    <t>1st</t>
  </si>
  <si>
    <t>Figure 1b Freeze-thaw denaturation of Ac-WT and Ac-E46K fibrils. CD signals at 218 nm.</t>
  </si>
  <si>
    <t>Ac-WT fibril, cycle 0</t>
  </si>
  <si>
    <t>Ac-E46K fibril, cycle 0</t>
  </si>
  <si>
    <t>Ac-WT fibril, cycle 1</t>
  </si>
  <si>
    <t>Ac-E46K fibril, cycle 1</t>
  </si>
  <si>
    <t>Ac-WT fibril, cycle 3</t>
  </si>
  <si>
    <t>Ac-E46K fibril, cycle 3</t>
  </si>
  <si>
    <t>Ac-WT fibril, cycle 4</t>
  </si>
  <si>
    <t>Ac-E46K fibril, cycle 4</t>
  </si>
  <si>
    <t>Ac-E46K fibril, cycle 6</t>
  </si>
  <si>
    <t>Ac-WT fibril, cycle 6</t>
  </si>
  <si>
    <t>Ac-WT fibril, cycle 8</t>
  </si>
  <si>
    <t>Ac-E46K fibril, cycle 8</t>
  </si>
  <si>
    <t xml:space="preserve">Figure 1e </t>
  </si>
  <si>
    <t xml:space="preserve">ThT kinetic assay of the Ac-WT and Ac-E46K fibril formation with or without seeding. </t>
  </si>
  <si>
    <t>data 1</t>
  </si>
  <si>
    <t>data 2</t>
  </si>
  <si>
    <t>data 3</t>
  </si>
  <si>
    <t>average</t>
  </si>
  <si>
    <t>Ac-WT</t>
  </si>
  <si>
    <t xml:space="preserve">figure 1f </t>
  </si>
  <si>
    <t>PK digestion of the Ac-WT and Ac-E46K fibrils</t>
  </si>
  <si>
    <t xml:space="preserve">Supplementary Figure 5d </t>
  </si>
  <si>
    <t>ThT kinetic assay of Ac-WT and Ac-E46K without PFF see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8"/>
      <name val="Arial"/>
      <family val="2"/>
    </font>
    <font>
      <sz val="11"/>
      <color theme="1"/>
      <name val="Tahoma"/>
      <family val="2"/>
      <charset val="134"/>
    </font>
    <font>
      <sz val="12"/>
      <name val="宋体"/>
      <family val="3"/>
      <charset val="134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/>
  </cellStyleXfs>
  <cellXfs count="21">
    <xf numFmtId="0" fontId="0" fillId="0" borderId="0" xfId="0"/>
    <xf numFmtId="0" fontId="1" fillId="0" borderId="0" xfId="1">
      <alignment vertical="center"/>
    </xf>
    <xf numFmtId="0" fontId="2" fillId="0" borderId="0" xfId="1" applyFont="1" applyAlignment="1"/>
    <xf numFmtId="0" fontId="3" fillId="0" borderId="0" xfId="2">
      <alignment vertical="center"/>
    </xf>
    <xf numFmtId="0" fontId="4" fillId="0" borderId="0" xfId="3">
      <alignment vertical="center"/>
    </xf>
    <xf numFmtId="0" fontId="5" fillId="0" borderId="0" xfId="4"/>
    <xf numFmtId="0" fontId="7" fillId="0" borderId="0" xfId="1" applyFont="1">
      <alignment vertical="center"/>
    </xf>
    <xf numFmtId="0" fontId="1" fillId="0" borderId="0" xfId="1" applyFont="1">
      <alignment vertical="center"/>
    </xf>
    <xf numFmtId="0" fontId="7" fillId="0" borderId="0" xfId="0" applyFont="1"/>
    <xf numFmtId="0" fontId="9" fillId="0" borderId="0" xfId="4" applyFont="1"/>
    <xf numFmtId="0" fontId="0" fillId="0" borderId="0" xfId="1" applyFont="1">
      <alignment vertical="center"/>
    </xf>
    <xf numFmtId="0" fontId="11" fillId="0" borderId="0" xfId="2" applyFont="1">
      <alignment vertical="center"/>
    </xf>
    <xf numFmtId="0" fontId="8" fillId="0" borderId="0" xfId="0" applyFont="1"/>
    <xf numFmtId="0" fontId="11" fillId="0" borderId="0" xfId="4" applyFont="1" applyAlignment="1">
      <alignment vertical="center"/>
    </xf>
    <xf numFmtId="0" fontId="11" fillId="0" borderId="0" xfId="4" applyFont="1" applyAlignment="1">
      <alignment horizontal="right" vertical="center"/>
    </xf>
    <xf numFmtId="0" fontId="11" fillId="0" borderId="0" xfId="4" applyFont="1"/>
    <xf numFmtId="0" fontId="11" fillId="0" borderId="0" xfId="0" applyFont="1"/>
    <xf numFmtId="0" fontId="11" fillId="0" borderId="0" xfId="3" applyFont="1">
      <alignment vertical="center"/>
    </xf>
    <xf numFmtId="0" fontId="10" fillId="0" borderId="0" xfId="0" applyFont="1"/>
    <xf numFmtId="0" fontId="12" fillId="0" borderId="0" xfId="3" applyFont="1">
      <alignment vertical="center"/>
    </xf>
    <xf numFmtId="0" fontId="2" fillId="0" borderId="0" xfId="1" applyFont="1" applyAlignment="1">
      <alignment horizontal="center"/>
    </xf>
  </cellXfs>
  <cellStyles count="5">
    <cellStyle name="Normal" xfId="0" builtinId="0"/>
    <cellStyle name="常规 2" xfId="1"/>
    <cellStyle name="常规 3" xfId="2"/>
    <cellStyle name="常规 4" xfId="3"/>
    <cellStyle name="常规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91515</xdr:colOff>
      <xdr:row>1</xdr:row>
      <xdr:rowOff>64135</xdr:rowOff>
    </xdr:from>
    <xdr:to>
      <xdr:col>12</xdr:col>
      <xdr:colOff>895390</xdr:colOff>
      <xdr:row>24</xdr:row>
      <xdr:rowOff>2032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xmlns="" id="{20AD0839-9C5D-4949-B6E1-45D9FD5545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05015" y="267335"/>
          <a:ext cx="5918875" cy="4391660"/>
        </a:xfrm>
        <a:prstGeom prst="rect">
          <a:avLst/>
        </a:prstGeom>
      </xdr:spPr>
    </xdr:pic>
    <xdr:clientData/>
  </xdr:twoCellAnchor>
  <xdr:twoCellAnchor>
    <xdr:from>
      <xdr:col>8</xdr:col>
      <xdr:colOff>276225</xdr:colOff>
      <xdr:row>3</xdr:row>
      <xdr:rowOff>34925</xdr:rowOff>
    </xdr:from>
    <xdr:to>
      <xdr:col>8</xdr:col>
      <xdr:colOff>889000</xdr:colOff>
      <xdr:row>4</xdr:row>
      <xdr:rowOff>165100</xdr:rowOff>
    </xdr:to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xmlns="" id="{D1CC86B7-AC00-4147-AC63-32CCDA55C6D4}"/>
            </a:ext>
          </a:extLst>
        </xdr:cNvPr>
        <xdr:cNvSpPr txBox="1"/>
      </xdr:nvSpPr>
      <xdr:spPr>
        <a:xfrm>
          <a:off x="8594725" y="644525"/>
          <a:ext cx="612775" cy="333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-WT </a:t>
          </a:r>
          <a:r>
            <a:rPr lang="en-US" altLang="zh-CN"/>
            <a:t> </a:t>
          </a:r>
          <a:endParaRPr lang="zh-CN" altLang="en-US" sz="1100"/>
        </a:p>
      </xdr:txBody>
    </xdr:sp>
    <xdr:clientData/>
  </xdr:twoCellAnchor>
  <xdr:twoCellAnchor>
    <xdr:from>
      <xdr:col>11</xdr:col>
      <xdr:colOff>186691</xdr:colOff>
      <xdr:row>3</xdr:row>
      <xdr:rowOff>19685</xdr:rowOff>
    </xdr:from>
    <xdr:to>
      <xdr:col>11</xdr:col>
      <xdr:colOff>927101</xdr:colOff>
      <xdr:row>4</xdr:row>
      <xdr:rowOff>149860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xmlns="" id="{AD70507F-B0AF-4B1A-95BC-EA3C7E8E4743}"/>
            </a:ext>
          </a:extLst>
        </xdr:cNvPr>
        <xdr:cNvSpPr txBox="1"/>
      </xdr:nvSpPr>
      <xdr:spPr>
        <a:xfrm>
          <a:off x="11362691" y="629285"/>
          <a:ext cx="740410" cy="333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-E46K</a:t>
          </a:r>
          <a:endParaRPr lang="zh-CN" altLang="en-US" sz="1100"/>
        </a:p>
      </xdr:txBody>
    </xdr:sp>
    <xdr:clientData/>
  </xdr:twoCellAnchor>
  <xdr:twoCellAnchor>
    <xdr:from>
      <xdr:col>6</xdr:col>
      <xdr:colOff>206376</xdr:colOff>
      <xdr:row>17</xdr:row>
      <xdr:rowOff>187325</xdr:rowOff>
    </xdr:from>
    <xdr:to>
      <xdr:col>6</xdr:col>
      <xdr:colOff>758826</xdr:colOff>
      <xdr:row>19</xdr:row>
      <xdr:rowOff>60325</xdr:rowOff>
    </xdr:to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xmlns="" id="{83E59A02-C852-4605-8BE9-8FAD1B467CD0}"/>
            </a:ext>
          </a:extLst>
        </xdr:cNvPr>
        <xdr:cNvSpPr txBox="1"/>
      </xdr:nvSpPr>
      <xdr:spPr>
        <a:xfrm>
          <a:off x="6616701" y="3425825"/>
          <a:ext cx="552450" cy="254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5 kD</a:t>
          </a:r>
          <a:endParaRPr lang="zh-CN" altLang="en-US" sz="1100"/>
        </a:p>
      </xdr:txBody>
    </xdr:sp>
    <xdr:clientData/>
  </xdr:twoCellAnchor>
  <xdr:twoCellAnchor>
    <xdr:from>
      <xdr:col>6</xdr:col>
      <xdr:colOff>215900</xdr:colOff>
      <xdr:row>19</xdr:row>
      <xdr:rowOff>162560</xdr:rowOff>
    </xdr:from>
    <xdr:to>
      <xdr:col>6</xdr:col>
      <xdr:colOff>768350</xdr:colOff>
      <xdr:row>21</xdr:row>
      <xdr:rowOff>35560</xdr:rowOff>
    </xdr:to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xmlns="" id="{B5ECE821-EECF-413C-964A-7BD28250AAF1}"/>
            </a:ext>
          </a:extLst>
        </xdr:cNvPr>
        <xdr:cNvSpPr txBox="1"/>
      </xdr:nvSpPr>
      <xdr:spPr>
        <a:xfrm>
          <a:off x="6626225" y="3782060"/>
          <a:ext cx="552450" cy="254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0 kD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C18" sqref="C18"/>
    </sheetView>
  </sheetViews>
  <sheetFormatPr baseColWidth="10" defaultColWidth="8.6640625" defaultRowHeight="15" x14ac:dyDescent="0.2"/>
  <cols>
    <col min="1" max="27" width="8.6640625" style="1"/>
    <col min="28" max="28" width="8.6640625" style="1" customWidth="1"/>
    <col min="29" max="29" width="8.6640625" style="1"/>
    <col min="30" max="30" width="8.6640625" style="1" customWidth="1"/>
    <col min="31" max="31" width="11.6640625" style="1" bestFit="1" customWidth="1"/>
    <col min="32" max="33" width="8.6640625" style="1"/>
    <col min="34" max="34" width="8.6640625" style="1" customWidth="1"/>
    <col min="35" max="36" width="8.6640625" style="1"/>
    <col min="37" max="37" width="11.6640625" style="1" bestFit="1" customWidth="1"/>
    <col min="38" max="116" width="8.6640625" style="1"/>
    <col min="117" max="117" width="8.6640625" style="1" customWidth="1"/>
    <col min="118" max="123" width="8.6640625" style="1"/>
    <col min="124" max="124" width="8.6640625" style="1" customWidth="1"/>
    <col min="125" max="16384" width="8.6640625" style="1"/>
  </cols>
  <sheetData>
    <row r="1" spans="1:14" x14ac:dyDescent="0.2">
      <c r="A1" s="10" t="s">
        <v>44</v>
      </c>
    </row>
    <row r="3" spans="1:14" x14ac:dyDescent="0.2">
      <c r="A3" s="6" t="s">
        <v>23</v>
      </c>
      <c r="B3" s="6"/>
      <c r="C3" s="6"/>
      <c r="D3" s="6"/>
      <c r="F3" s="6" t="s">
        <v>24</v>
      </c>
      <c r="G3" s="6"/>
      <c r="H3" s="6"/>
      <c r="I3" s="6"/>
      <c r="K3" s="6" t="s">
        <v>25</v>
      </c>
      <c r="L3" s="6"/>
      <c r="M3" s="6"/>
      <c r="N3" s="6"/>
    </row>
    <row r="4" spans="1:14" x14ac:dyDescent="0.2">
      <c r="A4" s="6" t="s">
        <v>18</v>
      </c>
      <c r="B4" s="6"/>
      <c r="C4" s="6"/>
      <c r="D4" s="6"/>
      <c r="F4" s="6" t="s">
        <v>18</v>
      </c>
      <c r="G4" s="6"/>
      <c r="H4" s="6"/>
      <c r="I4" s="6"/>
      <c r="K4" s="6" t="s">
        <v>18</v>
      </c>
      <c r="L4" s="6"/>
      <c r="M4" s="6"/>
      <c r="N4" s="6"/>
    </row>
    <row r="5" spans="1:14" x14ac:dyDescent="0.2">
      <c r="A5" s="6" t="s">
        <v>45</v>
      </c>
      <c r="B5" s="6" t="s">
        <v>20</v>
      </c>
      <c r="C5" s="6" t="s">
        <v>21</v>
      </c>
      <c r="D5" s="6" t="s">
        <v>22</v>
      </c>
      <c r="F5" s="6" t="s">
        <v>19</v>
      </c>
      <c r="G5" s="6" t="s">
        <v>20</v>
      </c>
      <c r="H5" s="6" t="s">
        <v>21</v>
      </c>
      <c r="I5" s="6" t="s">
        <v>22</v>
      </c>
      <c r="K5" s="6" t="s">
        <v>19</v>
      </c>
      <c r="L5" s="6" t="s">
        <v>20</v>
      </c>
      <c r="M5" s="6" t="s">
        <v>21</v>
      </c>
      <c r="N5" s="6" t="s">
        <v>22</v>
      </c>
    </row>
    <row r="6" spans="1:14" x14ac:dyDescent="0.2">
      <c r="A6" s="6">
        <v>100.8193</v>
      </c>
      <c r="B6" s="6">
        <v>99.535499999999999</v>
      </c>
      <c r="C6" s="6">
        <v>99.645200000000003</v>
      </c>
      <c r="D6" s="6">
        <v>100</v>
      </c>
      <c r="F6" s="6">
        <v>87.073099999999997</v>
      </c>
      <c r="G6" s="6">
        <v>86.885400000000004</v>
      </c>
      <c r="H6" s="6">
        <v>88.7684</v>
      </c>
      <c r="I6" s="6">
        <f>AVERAGE(F6:H6)</f>
        <v>87.575633333333329</v>
      </c>
      <c r="K6" s="6">
        <v>81.144800000000004</v>
      </c>
      <c r="L6" s="6">
        <v>83.7042</v>
      </c>
      <c r="M6" s="6">
        <v>83.111000000000004</v>
      </c>
      <c r="N6" s="6">
        <f>AVERAGE(K6:M6)</f>
        <v>82.653333333333322</v>
      </c>
    </row>
    <row r="7" spans="1:14" x14ac:dyDescent="0.2">
      <c r="A7" s="6"/>
      <c r="B7" s="6"/>
      <c r="C7" s="6"/>
      <c r="D7" s="6"/>
      <c r="F7" s="6"/>
      <c r="G7" s="6"/>
      <c r="H7" s="6"/>
      <c r="I7" s="6"/>
      <c r="K7" s="6"/>
      <c r="L7" s="6"/>
      <c r="M7" s="6"/>
      <c r="N7" s="6"/>
    </row>
    <row r="8" spans="1:14" x14ac:dyDescent="0.2">
      <c r="A8" s="6" t="s">
        <v>26</v>
      </c>
      <c r="B8" s="6"/>
      <c r="C8" s="6"/>
      <c r="D8" s="6"/>
      <c r="F8" s="6" t="s">
        <v>27</v>
      </c>
      <c r="G8" s="6"/>
      <c r="H8" s="6"/>
      <c r="I8" s="6"/>
      <c r="K8" s="6" t="s">
        <v>28</v>
      </c>
      <c r="L8" s="6"/>
      <c r="M8" s="6"/>
      <c r="N8" s="6"/>
    </row>
    <row r="9" spans="1:14" x14ac:dyDescent="0.2">
      <c r="A9" s="6" t="s">
        <v>18</v>
      </c>
      <c r="B9" s="6"/>
      <c r="C9" s="6"/>
      <c r="D9" s="6"/>
      <c r="F9" s="6" t="s">
        <v>18</v>
      </c>
      <c r="G9" s="6"/>
      <c r="H9" s="6"/>
      <c r="I9" s="6"/>
      <c r="K9" s="6" t="s">
        <v>18</v>
      </c>
      <c r="L9" s="6"/>
      <c r="M9" s="6"/>
      <c r="N9" s="6"/>
    </row>
    <row r="10" spans="1:14" x14ac:dyDescent="0.2">
      <c r="A10" s="6" t="s">
        <v>19</v>
      </c>
      <c r="B10" s="6" t="s">
        <v>20</v>
      </c>
      <c r="C10" s="6" t="s">
        <v>21</v>
      </c>
      <c r="D10" s="6" t="s">
        <v>22</v>
      </c>
      <c r="F10" s="6" t="s">
        <v>19</v>
      </c>
      <c r="G10" s="6" t="s">
        <v>20</v>
      </c>
      <c r="H10" s="6" t="s">
        <v>21</v>
      </c>
      <c r="I10" s="6" t="s">
        <v>22</v>
      </c>
      <c r="K10" s="6" t="s">
        <v>19</v>
      </c>
      <c r="L10" s="6" t="s">
        <v>20</v>
      </c>
      <c r="M10" s="6" t="s">
        <v>21</v>
      </c>
      <c r="N10" s="6" t="s">
        <v>22</v>
      </c>
    </row>
    <row r="11" spans="1:14" x14ac:dyDescent="0.2">
      <c r="A11" s="6">
        <v>100.1204</v>
      </c>
      <c r="B11" s="6">
        <v>100.4477</v>
      </c>
      <c r="C11" s="6">
        <v>99.4619</v>
      </c>
      <c r="D11" s="6">
        <v>100</v>
      </c>
      <c r="F11" s="6">
        <v>88.7684</v>
      </c>
      <c r="G11" s="6">
        <v>90.064899999999994</v>
      </c>
      <c r="H11" s="6">
        <v>97.594200000000001</v>
      </c>
      <c r="I11" s="6">
        <f>AVERAGE(F11:H11)</f>
        <v>92.142499999999998</v>
      </c>
      <c r="K11" s="6">
        <v>67.468500000000006</v>
      </c>
      <c r="L11" s="6">
        <v>66.797600000000003</v>
      </c>
      <c r="M11" s="6">
        <v>67.263900000000007</v>
      </c>
      <c r="N11" s="6">
        <f>AVERAGE(K11:M11)</f>
        <v>67.176666666666662</v>
      </c>
    </row>
    <row r="15" spans="1:14" x14ac:dyDescent="0.2">
      <c r="A15" s="6" t="s">
        <v>29</v>
      </c>
      <c r="B15" s="6"/>
      <c r="C15" s="6"/>
      <c r="D15" s="6"/>
      <c r="F15" s="6" t="s">
        <v>31</v>
      </c>
      <c r="G15" s="6"/>
      <c r="H15" s="6"/>
      <c r="I15" s="6"/>
      <c r="K15" s="6" t="s">
        <v>33</v>
      </c>
      <c r="L15" s="6"/>
      <c r="M15" s="6"/>
      <c r="N15" s="6"/>
    </row>
    <row r="16" spans="1:14" x14ac:dyDescent="0.2">
      <c r="A16" s="6" t="s">
        <v>18</v>
      </c>
      <c r="B16" s="6"/>
      <c r="C16" s="6"/>
      <c r="D16" s="6"/>
      <c r="F16" s="6" t="s">
        <v>18</v>
      </c>
      <c r="G16" s="6"/>
      <c r="H16" s="6"/>
      <c r="I16" s="6"/>
      <c r="K16" s="6" t="s">
        <v>18</v>
      </c>
      <c r="L16" s="6"/>
      <c r="M16" s="6"/>
      <c r="N16" s="6"/>
    </row>
    <row r="17" spans="1:14" x14ac:dyDescent="0.2">
      <c r="A17" s="6" t="s">
        <v>19</v>
      </c>
      <c r="B17" s="6" t="s">
        <v>20</v>
      </c>
      <c r="C17" s="6" t="s">
        <v>21</v>
      </c>
      <c r="D17" s="6" t="s">
        <v>22</v>
      </c>
      <c r="F17" s="6" t="s">
        <v>19</v>
      </c>
      <c r="G17" s="6" t="s">
        <v>20</v>
      </c>
      <c r="H17" s="6" t="s">
        <v>21</v>
      </c>
      <c r="I17" s="6" t="s">
        <v>22</v>
      </c>
      <c r="K17" s="6" t="s">
        <v>19</v>
      </c>
      <c r="L17" s="6" t="s">
        <v>20</v>
      </c>
      <c r="M17" s="6" t="s">
        <v>21</v>
      </c>
      <c r="N17" s="6" t="s">
        <v>22</v>
      </c>
    </row>
    <row r="18" spans="1:14" x14ac:dyDescent="0.2">
      <c r="A18" s="6">
        <v>76.202200000000005</v>
      </c>
      <c r="B18" s="6">
        <v>74.404300000000006</v>
      </c>
      <c r="C18" s="6">
        <v>74.745900000000006</v>
      </c>
      <c r="D18" s="6">
        <f>AVERAGE(A18:C18)</f>
        <v>75.117466666666672</v>
      </c>
      <c r="F18" s="6">
        <v>61.369100000000003</v>
      </c>
      <c r="G18" s="6">
        <v>62.6006</v>
      </c>
      <c r="H18" s="6">
        <v>61.6982</v>
      </c>
      <c r="I18" s="6">
        <f>AVERAGE(F18:H18)</f>
        <v>61.889299999999999</v>
      </c>
      <c r="K18" s="6">
        <v>49.372</v>
      </c>
      <c r="L18" s="6">
        <v>48.505000000000003</v>
      </c>
      <c r="M18" s="6">
        <v>49.456000000000003</v>
      </c>
      <c r="N18" s="6">
        <f>AVERAGE(K18:M18)</f>
        <v>49.111000000000011</v>
      </c>
    </row>
    <row r="19" spans="1:14" x14ac:dyDescent="0.2">
      <c r="A19" s="6"/>
      <c r="B19" s="6"/>
      <c r="C19" s="6"/>
      <c r="D19" s="6"/>
      <c r="F19" s="6"/>
      <c r="G19" s="6"/>
      <c r="H19" s="6"/>
      <c r="I19" s="6"/>
      <c r="K19" s="6"/>
      <c r="L19" s="6"/>
      <c r="M19" s="6"/>
      <c r="N19" s="6"/>
    </row>
    <row r="20" spans="1:14" x14ac:dyDescent="0.2">
      <c r="A20" s="6" t="s">
        <v>30</v>
      </c>
      <c r="B20" s="6"/>
      <c r="C20" s="6"/>
      <c r="D20" s="6"/>
      <c r="F20" s="6" t="s">
        <v>32</v>
      </c>
      <c r="G20" s="6"/>
      <c r="H20" s="6"/>
      <c r="I20" s="6"/>
      <c r="K20" s="6" t="s">
        <v>34</v>
      </c>
      <c r="L20" s="6"/>
      <c r="M20" s="6"/>
      <c r="N20" s="6"/>
    </row>
    <row r="21" spans="1:14" x14ac:dyDescent="0.2">
      <c r="A21" s="6" t="s">
        <v>18</v>
      </c>
      <c r="B21" s="6"/>
      <c r="C21" s="6"/>
      <c r="D21" s="6"/>
      <c r="F21" s="6" t="s">
        <v>18</v>
      </c>
      <c r="G21" s="6"/>
      <c r="H21" s="6"/>
      <c r="I21" s="6"/>
      <c r="K21" s="6" t="s">
        <v>18</v>
      </c>
      <c r="L21" s="6"/>
      <c r="M21" s="6"/>
      <c r="N21" s="6"/>
    </row>
    <row r="22" spans="1:14" x14ac:dyDescent="0.2">
      <c r="A22" s="6" t="s">
        <v>19</v>
      </c>
      <c r="B22" s="6" t="s">
        <v>20</v>
      </c>
      <c r="C22" s="6" t="s">
        <v>21</v>
      </c>
      <c r="D22" s="6" t="s">
        <v>22</v>
      </c>
      <c r="F22" s="6" t="s">
        <v>19</v>
      </c>
      <c r="G22" s="6" t="s">
        <v>20</v>
      </c>
      <c r="H22" s="6" t="s">
        <v>21</v>
      </c>
      <c r="I22" s="6" t="s">
        <v>22</v>
      </c>
      <c r="K22" s="6" t="s">
        <v>19</v>
      </c>
      <c r="L22" s="6" t="s">
        <v>20</v>
      </c>
      <c r="M22" s="6" t="s">
        <v>21</v>
      </c>
      <c r="N22" s="6" t="s">
        <v>22</v>
      </c>
    </row>
    <row r="23" spans="1:14" x14ac:dyDescent="0.2">
      <c r="A23" s="6">
        <v>58.695799999999998</v>
      </c>
      <c r="B23" s="6">
        <v>58.972999999999999</v>
      </c>
      <c r="C23" s="6">
        <v>58.665700000000001</v>
      </c>
      <c r="D23" s="6">
        <f>AVERAGE(A23:C23)</f>
        <v>58.778166666666664</v>
      </c>
      <c r="F23" s="6">
        <v>46.154499999999999</v>
      </c>
      <c r="G23" s="6">
        <v>45.005200000000002</v>
      </c>
      <c r="H23" s="6">
        <v>45.617699999999999</v>
      </c>
      <c r="I23" s="6">
        <f>AVERAGE(F23:H23)</f>
        <v>45.592466666666667</v>
      </c>
      <c r="K23" s="6">
        <v>36.720399999999998</v>
      </c>
      <c r="L23" s="6">
        <v>36.353000000000002</v>
      </c>
      <c r="M23" s="6">
        <v>35.686599999999999</v>
      </c>
      <c r="N23" s="6">
        <f>AVERAGE(K23:M23)</f>
        <v>36.25333333333333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3"/>
  <sheetViews>
    <sheetView workbookViewId="0">
      <selection activeCell="H29" sqref="H29"/>
    </sheetView>
  </sheetViews>
  <sheetFormatPr baseColWidth="10" defaultColWidth="8.6640625" defaultRowHeight="15" x14ac:dyDescent="0.2"/>
  <cols>
    <col min="1" max="43" width="8.6640625" style="1"/>
    <col min="44" max="44" width="11.6640625" style="1" bestFit="1" customWidth="1"/>
    <col min="45" max="49" width="8.6640625" style="1"/>
    <col min="50" max="50" width="11.6640625" style="1" bestFit="1" customWidth="1"/>
    <col min="51" max="55" width="8.6640625" style="1"/>
    <col min="56" max="56" width="11.6640625" style="1" bestFit="1" customWidth="1"/>
    <col min="57" max="61" width="8.6640625" style="1"/>
    <col min="62" max="62" width="11.6640625" style="1" bestFit="1" customWidth="1"/>
    <col min="63" max="16384" width="8.6640625" style="1"/>
  </cols>
  <sheetData>
    <row r="1" spans="1:62" x14ac:dyDescent="0.2">
      <c r="A1" s="10" t="s">
        <v>4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62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62" x14ac:dyDescent="0.2">
      <c r="A3" s="6" t="s">
        <v>47</v>
      </c>
      <c r="B3" s="6"/>
      <c r="C3" s="6"/>
      <c r="D3" s="6"/>
      <c r="E3" s="7"/>
      <c r="F3" s="6" t="s">
        <v>49</v>
      </c>
      <c r="G3" s="6"/>
      <c r="H3" s="6"/>
      <c r="I3" s="6"/>
      <c r="J3" s="7"/>
      <c r="K3" s="6" t="s">
        <v>51</v>
      </c>
      <c r="L3" s="6"/>
      <c r="M3" s="6"/>
      <c r="N3" s="6"/>
    </row>
    <row r="4" spans="1:62" x14ac:dyDescent="0.15">
      <c r="A4" s="6" t="s">
        <v>18</v>
      </c>
      <c r="B4" s="6"/>
      <c r="C4" s="6"/>
      <c r="D4" s="6"/>
      <c r="E4" s="7"/>
      <c r="F4" s="6" t="s">
        <v>18</v>
      </c>
      <c r="G4" s="6"/>
      <c r="H4" s="6"/>
      <c r="I4" s="6"/>
      <c r="J4" s="7"/>
      <c r="K4" s="6" t="s">
        <v>18</v>
      </c>
      <c r="L4" s="6"/>
      <c r="M4" s="6"/>
      <c r="N4" s="6"/>
      <c r="AA4" s="20" t="s">
        <v>5</v>
      </c>
      <c r="AB4" s="20"/>
      <c r="AC4" s="20"/>
      <c r="AD4" s="20" t="s">
        <v>4</v>
      </c>
      <c r="AE4" s="20"/>
      <c r="AF4" s="20"/>
      <c r="AG4" s="20" t="s">
        <v>3</v>
      </c>
      <c r="AH4" s="20"/>
      <c r="AI4" s="20"/>
      <c r="AJ4" s="20" t="s">
        <v>2</v>
      </c>
      <c r="AK4" s="20"/>
      <c r="AL4" s="20"/>
      <c r="AM4" s="20" t="s">
        <v>1</v>
      </c>
      <c r="AN4" s="20"/>
      <c r="AO4" s="20"/>
      <c r="AP4" s="20" t="s">
        <v>0</v>
      </c>
      <c r="AQ4" s="20"/>
      <c r="AR4" s="20"/>
      <c r="AS4" s="20" t="s">
        <v>6</v>
      </c>
      <c r="AT4" s="20"/>
      <c r="AU4" s="20"/>
      <c r="AV4" s="20" t="s">
        <v>7</v>
      </c>
      <c r="AW4" s="20"/>
      <c r="AX4" s="20"/>
      <c r="AY4" s="20" t="s">
        <v>8</v>
      </c>
      <c r="AZ4" s="20"/>
      <c r="BA4" s="20"/>
      <c r="BB4" s="20" t="s">
        <v>9</v>
      </c>
      <c r="BC4" s="20"/>
      <c r="BD4" s="20"/>
      <c r="BE4" s="20" t="s">
        <v>10</v>
      </c>
      <c r="BF4" s="20"/>
      <c r="BG4" s="20"/>
      <c r="BH4" s="20" t="s">
        <v>11</v>
      </c>
      <c r="BI4" s="20"/>
      <c r="BJ4" s="20"/>
    </row>
    <row r="5" spans="1:62" x14ac:dyDescent="0.15">
      <c r="A5" s="6" t="s">
        <v>19</v>
      </c>
      <c r="B5" s="6" t="s">
        <v>20</v>
      </c>
      <c r="C5" s="6" t="s">
        <v>21</v>
      </c>
      <c r="D5" s="6" t="s">
        <v>22</v>
      </c>
      <c r="E5" s="7"/>
      <c r="F5" s="6" t="s">
        <v>19</v>
      </c>
      <c r="G5" s="6" t="s">
        <v>20</v>
      </c>
      <c r="H5" s="6" t="s">
        <v>21</v>
      </c>
      <c r="I5" s="6" t="s">
        <v>22</v>
      </c>
      <c r="J5" s="7"/>
      <c r="K5" s="6" t="s">
        <v>19</v>
      </c>
      <c r="L5" s="6" t="s">
        <v>20</v>
      </c>
      <c r="M5" s="6" t="s">
        <v>21</v>
      </c>
      <c r="N5" s="6" t="s">
        <v>22</v>
      </c>
      <c r="AA5" s="2">
        <v>1.0007170000000001</v>
      </c>
      <c r="AB5" s="2">
        <v>1.003341</v>
      </c>
      <c r="AC5" s="2">
        <v>0.99594000000000005</v>
      </c>
      <c r="AD5" s="2">
        <v>0.99818899999999999</v>
      </c>
      <c r="AE5" s="2">
        <v>1.00021</v>
      </c>
      <c r="AF5" s="2">
        <v>1.001601</v>
      </c>
      <c r="AG5" s="2">
        <v>1.0057149999999999</v>
      </c>
      <c r="AH5" s="2">
        <v>0.996197</v>
      </c>
      <c r="AI5" s="2">
        <v>0.98539100000000002</v>
      </c>
      <c r="AJ5" s="2">
        <v>0.96640199999999998</v>
      </c>
      <c r="AK5" s="2">
        <v>0.95268399999999998</v>
      </c>
      <c r="AL5" s="2">
        <v>0.96265999999999996</v>
      </c>
      <c r="AM5" s="2">
        <v>1.08876</v>
      </c>
      <c r="AN5" s="2">
        <v>1.09185</v>
      </c>
      <c r="AO5" s="2">
        <v>1.1065929999999999</v>
      </c>
      <c r="AP5" s="2">
        <v>0.80457299999999998</v>
      </c>
      <c r="AQ5" s="2">
        <v>0.82672100000000004</v>
      </c>
      <c r="AR5" s="2">
        <v>0.81396999999999997</v>
      </c>
      <c r="AS5" s="2">
        <v>1.0092399999999999</v>
      </c>
      <c r="AT5" s="2">
        <v>1.0170060000000001</v>
      </c>
      <c r="AU5" s="2">
        <v>1.021838</v>
      </c>
      <c r="AV5" s="2">
        <v>0.73681799999999997</v>
      </c>
      <c r="AW5" s="2">
        <v>0.73872899999999997</v>
      </c>
      <c r="AX5" s="2">
        <v>0.72730300000000003</v>
      </c>
      <c r="AY5" s="2">
        <v>1.0200020000000001</v>
      </c>
      <c r="AZ5" s="2">
        <v>1.024394</v>
      </c>
      <c r="BA5" s="2">
        <v>1.005455</v>
      </c>
      <c r="BB5" s="2">
        <v>0.57849499999999998</v>
      </c>
      <c r="BC5" s="2">
        <v>0.58155900000000005</v>
      </c>
      <c r="BD5" s="2">
        <v>0.58635499999999996</v>
      </c>
      <c r="BE5" s="2">
        <v>0.96904100000000004</v>
      </c>
      <c r="BF5" s="2">
        <v>0.96670299999999998</v>
      </c>
      <c r="BG5" s="2">
        <v>0.95611299999999999</v>
      </c>
      <c r="BH5" s="2">
        <v>0.54671599999999998</v>
      </c>
      <c r="BI5" s="2">
        <v>0.53644000000000003</v>
      </c>
      <c r="BJ5" s="2">
        <v>0.52504399999999996</v>
      </c>
    </row>
    <row r="6" spans="1:62" x14ac:dyDescent="0.2">
      <c r="A6" s="6">
        <v>100.07170000000001</v>
      </c>
      <c r="B6" s="6">
        <v>100.33410000000001</v>
      </c>
      <c r="C6" s="6">
        <v>99.593999999999994</v>
      </c>
      <c r="D6" s="6">
        <v>100</v>
      </c>
      <c r="E6" s="7"/>
      <c r="F6" s="6">
        <v>100.5715</v>
      </c>
      <c r="G6" s="6">
        <v>99.619699999999995</v>
      </c>
      <c r="H6" s="6">
        <v>98.539100000000005</v>
      </c>
      <c r="I6" s="6">
        <f>AVERAGE(F6:H6)</f>
        <v>99.576766666666671</v>
      </c>
      <c r="J6" s="7"/>
      <c r="K6" s="6">
        <v>108.876</v>
      </c>
      <c r="L6" s="6">
        <v>109.185</v>
      </c>
      <c r="M6" s="6">
        <v>110.65900000000001</v>
      </c>
      <c r="N6" s="6">
        <f>AVERAGE(K6:M6)</f>
        <v>109.57333333333334</v>
      </c>
      <c r="AL6" s="1">
        <f>_xlfn.T.TEST(AJ5:AL5,AG5:AI5,2,3)</f>
        <v>1.0572339754627782E-2</v>
      </c>
      <c r="AR6" s="1">
        <f>_xlfn.T.TEST(AP5:AR5,AM5:AO5,2,3)</f>
        <v>6.127652262575899E-6</v>
      </c>
      <c r="AX6" s="1">
        <f>_xlfn.T.TEST(AV5:AX5,AS5:AU5,2,3)</f>
        <v>6.5060279222232702E-7</v>
      </c>
      <c r="BD6" s="1">
        <f>_xlfn.T.TEST(BB5:BD5,AY5:BA5,2,3)</f>
        <v>2.2560574307326133E-5</v>
      </c>
      <c r="BJ6" s="1">
        <f>_xlfn.T.TEST(BH5:BJ5,BE5:BG5,2,3)</f>
        <v>3.4241270343698366E-6</v>
      </c>
    </row>
    <row r="7" spans="1:62" x14ac:dyDescent="0.2">
      <c r="A7" s="6"/>
      <c r="B7" s="6"/>
      <c r="C7" s="6"/>
      <c r="D7" s="6"/>
      <c r="E7" s="7"/>
      <c r="F7" s="6"/>
      <c r="G7" s="6"/>
      <c r="H7" s="6"/>
      <c r="I7" s="6"/>
      <c r="J7" s="7"/>
      <c r="K7" s="6"/>
      <c r="L7" s="6"/>
      <c r="M7" s="6"/>
      <c r="N7" s="6"/>
    </row>
    <row r="8" spans="1:62" x14ac:dyDescent="0.2">
      <c r="A8" s="6" t="s">
        <v>48</v>
      </c>
      <c r="B8" s="6"/>
      <c r="C8" s="6"/>
      <c r="D8" s="6"/>
      <c r="E8" s="7"/>
      <c r="F8" s="6" t="s">
        <v>50</v>
      </c>
      <c r="G8" s="6"/>
      <c r="H8" s="6"/>
      <c r="I8" s="6"/>
      <c r="J8" s="7"/>
      <c r="K8" s="6" t="s">
        <v>52</v>
      </c>
      <c r="L8" s="6"/>
      <c r="M8" s="6"/>
      <c r="N8" s="6"/>
    </row>
    <row r="9" spans="1:62" x14ac:dyDescent="0.2">
      <c r="A9" s="6" t="s">
        <v>18</v>
      </c>
      <c r="B9" s="6"/>
      <c r="C9" s="6"/>
      <c r="D9" s="6"/>
      <c r="E9" s="7"/>
      <c r="F9" s="6" t="s">
        <v>18</v>
      </c>
      <c r="G9" s="6"/>
      <c r="H9" s="6"/>
      <c r="I9" s="6"/>
      <c r="J9" s="7"/>
      <c r="K9" s="6" t="s">
        <v>18</v>
      </c>
      <c r="L9" s="6"/>
      <c r="M9" s="6"/>
      <c r="N9" s="6"/>
    </row>
    <row r="10" spans="1:62" x14ac:dyDescent="0.2">
      <c r="A10" s="6" t="s">
        <v>19</v>
      </c>
      <c r="B10" s="6" t="s">
        <v>20</v>
      </c>
      <c r="C10" s="6" t="s">
        <v>21</v>
      </c>
      <c r="D10" s="6" t="s">
        <v>22</v>
      </c>
      <c r="E10" s="7"/>
      <c r="F10" s="6" t="s">
        <v>19</v>
      </c>
      <c r="G10" s="6" t="s">
        <v>20</v>
      </c>
      <c r="H10" s="6" t="s">
        <v>21</v>
      </c>
      <c r="I10" s="6" t="s">
        <v>22</v>
      </c>
      <c r="J10" s="7"/>
      <c r="K10" s="6" t="s">
        <v>19</v>
      </c>
      <c r="L10" s="6" t="s">
        <v>20</v>
      </c>
      <c r="M10" s="6" t="s">
        <v>21</v>
      </c>
      <c r="N10" s="6" t="s">
        <v>22</v>
      </c>
    </row>
    <row r="11" spans="1:62" x14ac:dyDescent="0.2">
      <c r="A11" s="6">
        <v>99.818899999999999</v>
      </c>
      <c r="B11" s="6">
        <v>100.021</v>
      </c>
      <c r="C11" s="6">
        <v>100.1601</v>
      </c>
      <c r="D11" s="6">
        <v>100</v>
      </c>
      <c r="E11" s="7"/>
      <c r="F11" s="6">
        <v>96.640199999999993</v>
      </c>
      <c r="G11" s="6">
        <v>95.2684</v>
      </c>
      <c r="H11" s="6">
        <v>96.266000000000005</v>
      </c>
      <c r="I11" s="6">
        <f>AVERAGE(F11:H11)</f>
        <v>96.058199999999999</v>
      </c>
      <c r="J11" s="7"/>
      <c r="K11" s="6">
        <v>80.457300000000004</v>
      </c>
      <c r="L11" s="6">
        <v>82.6721</v>
      </c>
      <c r="M11" s="6">
        <v>81.397000000000006</v>
      </c>
      <c r="N11" s="6">
        <f>AVERAGE(K11:M11)</f>
        <v>81.508800000000008</v>
      </c>
    </row>
    <row r="12" spans="1:62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1:62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pans="1:62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</row>
    <row r="15" spans="1:62" x14ac:dyDescent="0.2">
      <c r="A15" s="6" t="s">
        <v>53</v>
      </c>
      <c r="B15" s="6"/>
      <c r="C15" s="6"/>
      <c r="D15" s="6"/>
      <c r="E15" s="7"/>
      <c r="F15" s="6" t="s">
        <v>56</v>
      </c>
      <c r="G15" s="6"/>
      <c r="H15" s="6"/>
      <c r="I15" s="6"/>
      <c r="J15" s="7"/>
      <c r="K15" s="6" t="s">
        <v>57</v>
      </c>
      <c r="L15" s="6"/>
      <c r="M15" s="6"/>
      <c r="N15" s="6"/>
    </row>
    <row r="16" spans="1:62" x14ac:dyDescent="0.2">
      <c r="A16" s="6" t="s">
        <v>18</v>
      </c>
      <c r="B16" s="6"/>
      <c r="C16" s="6"/>
      <c r="D16" s="6"/>
      <c r="E16" s="7"/>
      <c r="F16" s="6" t="s">
        <v>18</v>
      </c>
      <c r="G16" s="6"/>
      <c r="H16" s="6"/>
      <c r="I16" s="6"/>
      <c r="J16" s="7"/>
      <c r="K16" s="6" t="s">
        <v>18</v>
      </c>
      <c r="L16" s="6"/>
      <c r="M16" s="6"/>
      <c r="N16" s="6"/>
    </row>
    <row r="17" spans="1:14" x14ac:dyDescent="0.2">
      <c r="A17" s="6" t="s">
        <v>19</v>
      </c>
      <c r="B17" s="6" t="s">
        <v>20</v>
      </c>
      <c r="C17" s="6" t="s">
        <v>21</v>
      </c>
      <c r="D17" s="6" t="s">
        <v>22</v>
      </c>
      <c r="E17" s="7"/>
      <c r="F17" s="6" t="s">
        <v>19</v>
      </c>
      <c r="G17" s="6" t="s">
        <v>20</v>
      </c>
      <c r="H17" s="6" t="s">
        <v>21</v>
      </c>
      <c r="I17" s="6" t="s">
        <v>22</v>
      </c>
      <c r="J17" s="7"/>
      <c r="K17" s="6" t="s">
        <v>19</v>
      </c>
      <c r="L17" s="6" t="s">
        <v>20</v>
      </c>
      <c r="M17" s="6" t="s">
        <v>21</v>
      </c>
      <c r="N17" s="6" t="s">
        <v>22</v>
      </c>
    </row>
    <row r="18" spans="1:14" x14ac:dyDescent="0.2">
      <c r="A18" s="6">
        <v>100.92400000000001</v>
      </c>
      <c r="B18" s="6">
        <v>101.70099999999999</v>
      </c>
      <c r="C18" s="6">
        <v>102.184</v>
      </c>
      <c r="D18" s="6">
        <f>AVERAGE(A18:C18)</f>
        <v>101.60299999999999</v>
      </c>
      <c r="E18" s="7"/>
      <c r="F18" s="6">
        <v>102.00020000000001</v>
      </c>
      <c r="G18" s="6">
        <v>102.43940000000001</v>
      </c>
      <c r="H18" s="6">
        <v>100.5455</v>
      </c>
      <c r="I18" s="6">
        <f>AVERAGE(F18:H18)</f>
        <v>101.6617</v>
      </c>
      <c r="J18" s="7"/>
      <c r="K18" s="6">
        <v>96.9041</v>
      </c>
      <c r="L18" s="6">
        <v>96.670299999999997</v>
      </c>
      <c r="M18" s="6">
        <v>95.6113</v>
      </c>
      <c r="N18" s="6">
        <f>AVERAGE(K18:M18)</f>
        <v>96.395233333333337</v>
      </c>
    </row>
    <row r="19" spans="1:14" x14ac:dyDescent="0.2">
      <c r="A19" s="6"/>
      <c r="B19" s="6"/>
      <c r="C19" s="6"/>
      <c r="D19" s="6"/>
      <c r="E19" s="7"/>
      <c r="F19" s="6"/>
      <c r="G19" s="6"/>
      <c r="H19" s="6"/>
      <c r="I19" s="6"/>
      <c r="J19" s="7"/>
      <c r="K19" s="6"/>
      <c r="L19" s="6"/>
      <c r="M19" s="6"/>
      <c r="N19" s="6"/>
    </row>
    <row r="20" spans="1:14" x14ac:dyDescent="0.2">
      <c r="A20" s="6" t="s">
        <v>54</v>
      </c>
      <c r="B20" s="6"/>
      <c r="C20" s="6"/>
      <c r="D20" s="6"/>
      <c r="E20" s="7"/>
      <c r="F20" s="6" t="s">
        <v>55</v>
      </c>
      <c r="G20" s="6"/>
      <c r="H20" s="6"/>
      <c r="I20" s="6"/>
      <c r="J20" s="7"/>
      <c r="K20" s="6" t="s">
        <v>58</v>
      </c>
      <c r="L20" s="6"/>
      <c r="M20" s="6"/>
      <c r="N20" s="6"/>
    </row>
    <row r="21" spans="1:14" x14ac:dyDescent="0.2">
      <c r="A21" s="6" t="s">
        <v>18</v>
      </c>
      <c r="B21" s="6"/>
      <c r="C21" s="6"/>
      <c r="D21" s="6"/>
      <c r="E21" s="7"/>
      <c r="F21" s="6" t="s">
        <v>18</v>
      </c>
      <c r="G21" s="6"/>
      <c r="H21" s="6"/>
      <c r="I21" s="6"/>
      <c r="J21" s="7"/>
      <c r="K21" s="6" t="s">
        <v>18</v>
      </c>
      <c r="L21" s="6"/>
      <c r="M21" s="6"/>
      <c r="N21" s="6"/>
    </row>
    <row r="22" spans="1:14" x14ac:dyDescent="0.2">
      <c r="A22" s="6" t="s">
        <v>19</v>
      </c>
      <c r="B22" s="6" t="s">
        <v>20</v>
      </c>
      <c r="C22" s="6" t="s">
        <v>21</v>
      </c>
      <c r="D22" s="6" t="s">
        <v>22</v>
      </c>
      <c r="E22" s="7"/>
      <c r="F22" s="6" t="s">
        <v>19</v>
      </c>
      <c r="G22" s="6" t="s">
        <v>20</v>
      </c>
      <c r="H22" s="6" t="s">
        <v>21</v>
      </c>
      <c r="I22" s="6" t="s">
        <v>22</v>
      </c>
      <c r="J22" s="7"/>
      <c r="K22" s="6" t="s">
        <v>19</v>
      </c>
      <c r="L22" s="6" t="s">
        <v>20</v>
      </c>
      <c r="M22" s="6" t="s">
        <v>21</v>
      </c>
      <c r="N22" s="6" t="s">
        <v>22</v>
      </c>
    </row>
    <row r="23" spans="1:14" x14ac:dyDescent="0.2">
      <c r="A23" s="6">
        <v>73.681799999999996</v>
      </c>
      <c r="B23" s="6">
        <v>73.872900000000001</v>
      </c>
      <c r="C23" s="6">
        <v>72.7303</v>
      </c>
      <c r="D23" s="6">
        <f>AVERAGE(A23:C23)</f>
        <v>73.428333333333327</v>
      </c>
      <c r="E23" s="7"/>
      <c r="F23" s="6">
        <v>57.849499999999999</v>
      </c>
      <c r="G23" s="6">
        <v>58.155900000000003</v>
      </c>
      <c r="H23" s="6">
        <v>58.6355</v>
      </c>
      <c r="I23" s="6">
        <f>AVERAGE(F23:H23)</f>
        <v>58.213633333333341</v>
      </c>
      <c r="J23" s="7"/>
      <c r="K23" s="6">
        <v>54.671599999999998</v>
      </c>
      <c r="L23" s="6">
        <v>53.643999999999998</v>
      </c>
      <c r="M23" s="6">
        <v>52.504399999999997</v>
      </c>
      <c r="N23" s="6">
        <f>AVERAGE(K23:M23)</f>
        <v>53.606666666666662</v>
      </c>
    </row>
  </sheetData>
  <mergeCells count="12">
    <mergeCell ref="BH4:BJ4"/>
    <mergeCell ref="AA4:AC4"/>
    <mergeCell ref="AD4:AF4"/>
    <mergeCell ref="AG4:AI4"/>
    <mergeCell ref="AJ4:AL4"/>
    <mergeCell ref="AM4:AO4"/>
    <mergeCell ref="AP4:AR4"/>
    <mergeCell ref="AS4:AU4"/>
    <mergeCell ref="AV4:AX4"/>
    <mergeCell ref="AY4:BA4"/>
    <mergeCell ref="BB4:BD4"/>
    <mergeCell ref="BE4:BG4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workbookViewId="0">
      <selection activeCell="K18" sqref="K18"/>
    </sheetView>
  </sheetViews>
  <sheetFormatPr baseColWidth="10" defaultColWidth="12.5" defaultRowHeight="14" x14ac:dyDescent="0.2"/>
  <cols>
    <col min="1" max="4" width="12.5" style="3"/>
    <col min="5" max="5" width="13.6640625" style="3" customWidth="1"/>
    <col min="6" max="9" width="12.5" style="3"/>
    <col min="10" max="10" width="13.6640625" style="3" customWidth="1"/>
    <col min="11" max="14" width="12.5" style="3"/>
    <col min="15" max="15" width="13" style="3" customWidth="1"/>
    <col min="16" max="19" width="12.5" style="3"/>
    <col min="20" max="20" width="13.6640625" style="3" customWidth="1"/>
    <col min="21" max="24" width="12.5" style="3"/>
    <col min="25" max="25" width="13.5" style="3" customWidth="1"/>
    <col min="26" max="29" width="12.5" style="3"/>
    <col min="30" max="30" width="12.83203125" style="3" customWidth="1"/>
    <col min="31" max="16384" width="12.5" style="3"/>
  </cols>
  <sheetData>
    <row r="1" spans="1:31" x14ac:dyDescent="0.2">
      <c r="A1" s="11" t="s">
        <v>5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</row>
    <row r="2" spans="1:31" ht="16" x14ac:dyDescent="0.2">
      <c r="A2" s="12" t="s">
        <v>60</v>
      </c>
      <c r="B2" s="12"/>
      <c r="C2" s="12"/>
      <c r="D2" s="12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</row>
    <row r="3" spans="1:31" x14ac:dyDescent="0.2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</row>
    <row r="4" spans="1:31" x14ac:dyDescent="0.2">
      <c r="A4" s="11"/>
      <c r="B4" s="11" t="s">
        <v>65</v>
      </c>
      <c r="C4" s="11"/>
      <c r="D4" s="11"/>
      <c r="E4" s="11"/>
      <c r="F4" s="11"/>
      <c r="G4" s="11" t="s">
        <v>13</v>
      </c>
      <c r="H4" s="11"/>
      <c r="I4" s="11"/>
      <c r="J4" s="11"/>
      <c r="K4" s="11"/>
      <c r="L4" s="11" t="s">
        <v>14</v>
      </c>
      <c r="M4" s="11"/>
      <c r="N4" s="11"/>
      <c r="O4" s="11"/>
      <c r="P4" s="11"/>
      <c r="Q4" s="11" t="s">
        <v>15</v>
      </c>
      <c r="R4" s="11"/>
      <c r="S4" s="11"/>
      <c r="T4" s="11"/>
      <c r="U4" s="11"/>
      <c r="V4" s="11" t="s">
        <v>16</v>
      </c>
      <c r="W4" s="11"/>
      <c r="X4" s="11"/>
      <c r="Y4" s="11"/>
      <c r="Z4" s="11"/>
      <c r="AA4" s="11" t="s">
        <v>17</v>
      </c>
      <c r="AB4" s="11"/>
      <c r="AC4" s="11"/>
      <c r="AD4" s="11"/>
      <c r="AE4" s="11"/>
    </row>
    <row r="5" spans="1:31" x14ac:dyDescent="0.2">
      <c r="A5" s="11" t="s">
        <v>12</v>
      </c>
      <c r="B5" s="11" t="s">
        <v>61</v>
      </c>
      <c r="C5" s="11" t="s">
        <v>62</v>
      </c>
      <c r="D5" s="11" t="s">
        <v>63</v>
      </c>
      <c r="E5" s="11" t="s">
        <v>64</v>
      </c>
      <c r="F5" s="11" t="s">
        <v>35</v>
      </c>
      <c r="G5" s="11" t="s">
        <v>61</v>
      </c>
      <c r="H5" s="11" t="s">
        <v>62</v>
      </c>
      <c r="I5" s="11" t="s">
        <v>63</v>
      </c>
      <c r="J5" s="11" t="s">
        <v>64</v>
      </c>
      <c r="K5" s="11" t="s">
        <v>35</v>
      </c>
      <c r="L5" s="11" t="s">
        <v>61</v>
      </c>
      <c r="M5" s="11" t="s">
        <v>62</v>
      </c>
      <c r="N5" s="11" t="s">
        <v>63</v>
      </c>
      <c r="O5" s="11" t="s">
        <v>64</v>
      </c>
      <c r="P5" s="11" t="s">
        <v>35</v>
      </c>
      <c r="Q5" s="11" t="s">
        <v>61</v>
      </c>
      <c r="R5" s="11" t="s">
        <v>62</v>
      </c>
      <c r="S5" s="11" t="s">
        <v>63</v>
      </c>
      <c r="T5" s="11" t="s">
        <v>64</v>
      </c>
      <c r="U5" s="11" t="s">
        <v>35</v>
      </c>
      <c r="V5" s="11" t="s">
        <v>61</v>
      </c>
      <c r="W5" s="11" t="s">
        <v>62</v>
      </c>
      <c r="X5" s="11" t="s">
        <v>63</v>
      </c>
      <c r="Y5" s="11" t="s">
        <v>64</v>
      </c>
      <c r="Z5" s="11" t="s">
        <v>35</v>
      </c>
      <c r="AA5" s="11" t="s">
        <v>61</v>
      </c>
      <c r="AB5" s="11" t="s">
        <v>62</v>
      </c>
      <c r="AC5" s="11" t="s">
        <v>63</v>
      </c>
      <c r="AD5" s="11" t="s">
        <v>64</v>
      </c>
      <c r="AE5" s="11" t="s">
        <v>35</v>
      </c>
    </row>
    <row r="6" spans="1:31" x14ac:dyDescent="0.2">
      <c r="A6" s="11">
        <v>0</v>
      </c>
      <c r="B6" s="11">
        <v>2.2323857320342642</v>
      </c>
      <c r="C6" s="11">
        <v>2.0728110900411951</v>
      </c>
      <c r="D6" s="11">
        <v>1.923788661479108</v>
      </c>
      <c r="E6" s="11">
        <v>2.0763284945181888</v>
      </c>
      <c r="F6" s="11">
        <v>0.15432860100933049</v>
      </c>
      <c r="G6" s="11">
        <v>4.12697802916367</v>
      </c>
      <c r="H6" s="11">
        <v>4.2030831099195707</v>
      </c>
      <c r="I6" s="11">
        <v>4.3019600470803638</v>
      </c>
      <c r="J6" s="11">
        <v>4.2106737287212006</v>
      </c>
      <c r="K6" s="11">
        <v>8.773761889231603E-2</v>
      </c>
      <c r="L6" s="11">
        <v>5.4695612371673317</v>
      </c>
      <c r="M6" s="11">
        <v>7.0754920551886489</v>
      </c>
      <c r="N6" s="11">
        <v>5.7262799973844247</v>
      </c>
      <c r="O6" s="11">
        <v>6.0904444299134681</v>
      </c>
      <c r="P6" s="11">
        <v>0.86267911097176353</v>
      </c>
      <c r="Q6" s="11">
        <v>2.2688893611456225</v>
      </c>
      <c r="R6" s="11">
        <v>1.9482524684496176</v>
      </c>
      <c r="S6" s="11">
        <v>1.6628277643366247</v>
      </c>
      <c r="T6" s="11">
        <v>1.9599898646439549</v>
      </c>
      <c r="U6" s="11">
        <v>0.30320123620087097</v>
      </c>
      <c r="V6" s="11">
        <v>2.1381432681619046</v>
      </c>
      <c r="W6" s="11">
        <v>2.3522199699208786</v>
      </c>
      <c r="X6" s="11">
        <v>2.0645883737657753</v>
      </c>
      <c r="Y6" s="11">
        <v>2.1849838706161857</v>
      </c>
      <c r="Z6" s="11">
        <v>0.14942729103277355</v>
      </c>
      <c r="AA6" s="11">
        <v>2.3431144968286142</v>
      </c>
      <c r="AB6" s="11">
        <v>2.3867864382397177</v>
      </c>
      <c r="AC6" s="11">
        <v>2.5922562610344606</v>
      </c>
      <c r="AD6" s="11">
        <v>2.4407190653675972</v>
      </c>
      <c r="AE6" s="11">
        <v>0.13303928318202304</v>
      </c>
    </row>
    <row r="7" spans="1:31" x14ac:dyDescent="0.2">
      <c r="A7" s="11">
        <v>5</v>
      </c>
      <c r="B7" s="11">
        <v>1.7433956712221279</v>
      </c>
      <c r="C7" s="11">
        <v>1.5857908847184987</v>
      </c>
      <c r="D7" s="11">
        <v>1.7028542470411299</v>
      </c>
      <c r="E7" s="11">
        <v>1.677346934327252</v>
      </c>
      <c r="F7" s="11">
        <v>8.1839992874060713E-2</v>
      </c>
      <c r="G7" s="11">
        <v>4.3479451382985683</v>
      </c>
      <c r="H7" s="11">
        <v>4.441983260315177</v>
      </c>
      <c r="I7" s="11">
        <v>4.2909664552409605</v>
      </c>
      <c r="J7" s="11">
        <v>4.360298284618235</v>
      </c>
      <c r="K7" s="11">
        <v>7.6262500756940077E-2</v>
      </c>
      <c r="L7" s="11">
        <v>6.9561564114300669</v>
      </c>
      <c r="M7" s="11">
        <v>9.3149643627803567</v>
      </c>
      <c r="N7" s="11">
        <v>9.442310207284379</v>
      </c>
      <c r="O7" s="11">
        <v>8.5711436604982669</v>
      </c>
      <c r="P7" s="11">
        <v>1.4000686061824765</v>
      </c>
      <c r="Q7" s="11">
        <v>1.9212384751193359</v>
      </c>
      <c r="R7" s="11">
        <v>1.4806447394232656</v>
      </c>
      <c r="S7" s="11">
        <v>1.2590972994180345</v>
      </c>
      <c r="T7" s="11">
        <v>1.5536601713202121</v>
      </c>
      <c r="U7" s="11">
        <v>0.33705514995486763</v>
      </c>
      <c r="V7" s="11">
        <v>4.9552409599163019</v>
      </c>
      <c r="W7" s="11">
        <v>6.3918132478911929</v>
      </c>
      <c r="X7" s="11">
        <v>5.9345452167658408</v>
      </c>
      <c r="Y7" s="11">
        <v>5.7605331415244443</v>
      </c>
      <c r="Z7" s="11">
        <v>0.73392447594538957</v>
      </c>
      <c r="AA7" s="11">
        <v>7.6552916366965285</v>
      </c>
      <c r="AB7" s="11">
        <v>10.492790819329105</v>
      </c>
      <c r="AC7" s="11">
        <v>9.2803079840449882</v>
      </c>
      <c r="AD7" s="11">
        <v>9.142796813356874</v>
      </c>
      <c r="AE7" s="11">
        <v>1.423738878589784</v>
      </c>
    </row>
    <row r="8" spans="1:31" x14ac:dyDescent="0.2">
      <c r="A8" s="11">
        <v>10</v>
      </c>
      <c r="B8" s="11">
        <v>1.6516543516641602</v>
      </c>
      <c r="C8" s="11">
        <v>1.5535784345779116</v>
      </c>
      <c r="D8" s="11">
        <v>1.4843555875237038</v>
      </c>
      <c r="E8" s="11">
        <v>1.5631961245885915</v>
      </c>
      <c r="F8" s="11">
        <v>8.4063036416650763E-2</v>
      </c>
      <c r="G8" s="11">
        <v>4.6153795854312438</v>
      </c>
      <c r="H8" s="11">
        <v>6.1111537958543121</v>
      </c>
      <c r="I8" s="11">
        <v>6.1456793958020013</v>
      </c>
      <c r="J8" s="11">
        <v>5.6240709256958512</v>
      </c>
      <c r="K8" s="11">
        <v>0.87372287895336032</v>
      </c>
      <c r="L8" s="11">
        <v>10.402226508860263</v>
      </c>
      <c r="M8" s="11">
        <v>12.170600928529394</v>
      </c>
      <c r="N8" s="11">
        <v>10.925586869809718</v>
      </c>
      <c r="O8" s="11">
        <v>11.16613810239979</v>
      </c>
      <c r="P8" s="11">
        <v>0.90839732147364094</v>
      </c>
      <c r="Q8" s="11">
        <v>2.135413260969071</v>
      </c>
      <c r="R8" s="11">
        <v>1.4077600863139998</v>
      </c>
      <c r="S8" s="11">
        <v>1.4011966259072779</v>
      </c>
      <c r="T8" s="11">
        <v>1.648123324396783</v>
      </c>
      <c r="U8" s="11">
        <v>0.42201822409298351</v>
      </c>
      <c r="V8" s="11">
        <v>11.678790950107894</v>
      </c>
      <c r="W8" s="11">
        <v>11.210521153468907</v>
      </c>
      <c r="X8" s="11">
        <v>11.370234747923888</v>
      </c>
      <c r="Y8" s="11">
        <v>11.41984895050023</v>
      </c>
      <c r="Z8" s="11">
        <v>0.23804480131698716</v>
      </c>
      <c r="AA8" s="11">
        <v>17.632413522526647</v>
      </c>
      <c r="AB8" s="11">
        <v>23.145311580461652</v>
      </c>
      <c r="AC8" s="11">
        <v>19.614856470280522</v>
      </c>
      <c r="AD8" s="11">
        <v>20.130860524422939</v>
      </c>
      <c r="AE8" s="11">
        <v>2.7924373560053879</v>
      </c>
    </row>
    <row r="9" spans="1:31" x14ac:dyDescent="0.2">
      <c r="A9" s="11">
        <v>15</v>
      </c>
      <c r="B9" s="11">
        <v>1.765775191263977</v>
      </c>
      <c r="C9" s="11">
        <v>1.6072386058981234</v>
      </c>
      <c r="D9" s="11">
        <v>1.7133328974040412</v>
      </c>
      <c r="E9" s="11">
        <v>1.6954488981887137</v>
      </c>
      <c r="F9" s="11">
        <v>8.0767198142664948E-2</v>
      </c>
      <c r="G9" s="11">
        <v>4.666465049368993</v>
      </c>
      <c r="H9" s="11">
        <v>7.1831556921467348</v>
      </c>
      <c r="I9" s="11">
        <v>7.7011949911724322</v>
      </c>
      <c r="J9" s="11">
        <v>6.5169385775627191</v>
      </c>
      <c r="K9" s="11">
        <v>1.6233546709647482</v>
      </c>
      <c r="L9" s="11">
        <v>10.588586281305172</v>
      </c>
      <c r="M9" s="11">
        <v>13.434823121689663</v>
      </c>
      <c r="N9" s="11">
        <v>12.754364742038842</v>
      </c>
      <c r="O9" s="11">
        <v>12.259258048344556</v>
      </c>
      <c r="P9" s="11">
        <v>1.486308856360659</v>
      </c>
      <c r="Q9" s="11">
        <v>2.1379062316092332</v>
      </c>
      <c r="R9" s="11">
        <v>1.431153141960374</v>
      </c>
      <c r="S9" s="11">
        <v>1.3176126332308902</v>
      </c>
      <c r="T9" s="11">
        <v>1.628890668933499</v>
      </c>
      <c r="U9" s="11">
        <v>0.44446090274084593</v>
      </c>
      <c r="V9" s="11">
        <v>20.653321781207087</v>
      </c>
      <c r="W9" s="11">
        <v>20.381710586542866</v>
      </c>
      <c r="X9" s="11">
        <v>19.100814097953311</v>
      </c>
      <c r="Y9" s="11">
        <v>20.045282155234418</v>
      </c>
      <c r="Z9" s="11">
        <v>0.82913092674498468</v>
      </c>
      <c r="AA9" s="11">
        <v>30.748218139017851</v>
      </c>
      <c r="AB9" s="11">
        <v>36.319557967697641</v>
      </c>
      <c r="AC9" s="11">
        <v>31.488834761001765</v>
      </c>
      <c r="AD9" s="11">
        <v>32.852203622572411</v>
      </c>
      <c r="AE9" s="11">
        <v>3.0255640566981508</v>
      </c>
    </row>
    <row r="10" spans="1:31" x14ac:dyDescent="0.2">
      <c r="A10" s="11">
        <v>20</v>
      </c>
      <c r="B10" s="11">
        <v>1.5847364807428237</v>
      </c>
      <c r="C10" s="11">
        <v>1.6972716275420128</v>
      </c>
      <c r="D10" s="11">
        <v>1.8515088602628655</v>
      </c>
      <c r="E10" s="11">
        <v>1.7111723228492337</v>
      </c>
      <c r="F10" s="11">
        <v>0.13392833014793559</v>
      </c>
      <c r="G10" s="11">
        <v>4.8692784280389727</v>
      </c>
      <c r="H10" s="11">
        <v>7.4659648205061142</v>
      </c>
      <c r="I10" s="11">
        <v>8.3771987183678807</v>
      </c>
      <c r="J10" s="11">
        <v>6.9041473223043219</v>
      </c>
      <c r="K10" s="11">
        <v>1.820193771769808</v>
      </c>
      <c r="L10" s="11">
        <v>11.93430000653894</v>
      </c>
      <c r="M10" s="11">
        <v>13.901948603936441</v>
      </c>
      <c r="N10" s="11">
        <v>14.098688942653503</v>
      </c>
      <c r="O10" s="11">
        <v>13.311645851042961</v>
      </c>
      <c r="P10" s="11">
        <v>1.1968658536983154</v>
      </c>
      <c r="Q10" s="11">
        <v>2.114872817628981</v>
      </c>
      <c r="R10" s="11">
        <v>1.3877754528215522</v>
      </c>
      <c r="S10" s="11">
        <v>1.3197377885307002</v>
      </c>
      <c r="T10" s="11">
        <v>1.607462019660411</v>
      </c>
      <c r="U10" s="11">
        <v>0.44074547004122921</v>
      </c>
      <c r="V10" s="11">
        <v>28.804273196887468</v>
      </c>
      <c r="W10" s="11">
        <v>29.625400510037274</v>
      </c>
      <c r="X10" s="11">
        <v>26.622392597920616</v>
      </c>
      <c r="Y10" s="11">
        <v>28.350688768281781</v>
      </c>
      <c r="Z10" s="11">
        <v>1.5520368086691663</v>
      </c>
      <c r="AA10" s="11">
        <v>41.83597070555156</v>
      </c>
      <c r="AB10" s="11">
        <v>50.007029359837837</v>
      </c>
      <c r="AC10" s="11">
        <v>44.381988491466686</v>
      </c>
      <c r="AD10" s="11">
        <v>45.40832951895203</v>
      </c>
      <c r="AE10" s="11">
        <v>4.1810981585549278</v>
      </c>
    </row>
    <row r="11" spans="1:31" x14ac:dyDescent="0.2">
      <c r="A11" s="11">
        <v>25</v>
      </c>
      <c r="B11" s="11">
        <v>1.6821503302164391</v>
      </c>
      <c r="C11" s="11">
        <v>1.5101762244163999</v>
      </c>
      <c r="D11" s="11">
        <v>1.8588242986987511</v>
      </c>
      <c r="E11" s="11">
        <v>1.6837169511105301</v>
      </c>
      <c r="F11" s="11">
        <v>0.17432931667097007</v>
      </c>
      <c r="G11" s="11">
        <v>5.1379961420257638</v>
      </c>
      <c r="H11" s="11">
        <v>8.3092754855162507</v>
      </c>
      <c r="I11" s="11">
        <v>8.546475511672007</v>
      </c>
      <c r="J11" s="11">
        <v>7.3312490464046745</v>
      </c>
      <c r="K11" s="11">
        <v>1.9031118438039694</v>
      </c>
      <c r="L11" s="11">
        <v>12.396684757732295</v>
      </c>
      <c r="M11" s="11">
        <v>16.448947230759174</v>
      </c>
      <c r="N11" s="11">
        <v>16.346285882429871</v>
      </c>
      <c r="O11" s="11">
        <v>15.063972623640446</v>
      </c>
      <c r="P11" s="11">
        <v>2.310509307019958</v>
      </c>
      <c r="Q11" s="11">
        <v>2.0728928267834958</v>
      </c>
      <c r="R11" s="11">
        <v>1.3958020009154517</v>
      </c>
      <c r="S11" s="11">
        <v>1.2576505590793174</v>
      </c>
      <c r="T11" s="11">
        <v>1.5754484622594214</v>
      </c>
      <c r="U11" s="11">
        <v>0.43630221987507872</v>
      </c>
      <c r="V11" s="11">
        <v>34.627852612306285</v>
      </c>
      <c r="W11" s="11">
        <v>36.26095272346825</v>
      </c>
      <c r="X11" s="11">
        <v>33.443487216373505</v>
      </c>
      <c r="Y11" s="11">
        <v>34.777430850716009</v>
      </c>
      <c r="Z11" s="11">
        <v>1.4146760081274725</v>
      </c>
      <c r="AA11" s="11">
        <v>51.928169750866417</v>
      </c>
      <c r="AB11" s="11">
        <v>60.412852285359314</v>
      </c>
      <c r="AC11" s="11">
        <v>54.237314457594977</v>
      </c>
      <c r="AD11" s="11">
        <v>55.5261121646069</v>
      </c>
      <c r="AE11" s="11">
        <v>4.3867082277012246</v>
      </c>
    </row>
    <row r="12" spans="1:31" x14ac:dyDescent="0.2">
      <c r="A12" s="11">
        <v>30</v>
      </c>
      <c r="B12" s="11">
        <v>1.8128392074805466</v>
      </c>
      <c r="C12" s="11">
        <v>1.578091283593801</v>
      </c>
      <c r="D12" s="11">
        <v>1.6197361537958546</v>
      </c>
      <c r="E12" s="11">
        <v>1.6702222149567341</v>
      </c>
      <c r="F12" s="11">
        <v>0.12525285913279335</v>
      </c>
      <c r="G12" s="11">
        <v>5.2806431046884201</v>
      </c>
      <c r="H12" s="11">
        <v>8.9737134636761926</v>
      </c>
      <c r="I12" s="11">
        <v>8.8717877460275947</v>
      </c>
      <c r="J12" s="11">
        <v>7.7087147714640691</v>
      </c>
      <c r="K12" s="11">
        <v>2.1033892239023548</v>
      </c>
      <c r="L12" s="11">
        <v>13.06120447263454</v>
      </c>
      <c r="M12" s="11">
        <v>18.102236317269341</v>
      </c>
      <c r="N12" s="11">
        <v>17.163898515660758</v>
      </c>
      <c r="O12" s="11">
        <v>16.109113101854877</v>
      </c>
      <c r="P12" s="11">
        <v>2.6809382157257375</v>
      </c>
      <c r="Q12" s="11">
        <v>2.3973631726933893</v>
      </c>
      <c r="R12" s="11">
        <v>1.4529114627607402</v>
      </c>
      <c r="S12" s="11">
        <v>1.2610262865363238</v>
      </c>
      <c r="T12" s="11">
        <v>1.7037669739968175</v>
      </c>
      <c r="U12" s="11">
        <v>0.60828590757013135</v>
      </c>
      <c r="V12" s="11">
        <v>42.069819525272997</v>
      </c>
      <c r="W12" s="11">
        <v>41.976639639050546</v>
      </c>
      <c r="X12" s="11">
        <v>39.044824429477544</v>
      </c>
      <c r="Y12" s="11">
        <v>41.030427864600362</v>
      </c>
      <c r="Z12" s="11">
        <v>1.7202140488839663</v>
      </c>
      <c r="AA12" s="11">
        <v>58.326194991172436</v>
      </c>
      <c r="AB12" s="11">
        <v>68.522526646177994</v>
      </c>
      <c r="AC12" s="11">
        <v>61.877574707382472</v>
      </c>
      <c r="AD12" s="11">
        <v>62.908765448244289</v>
      </c>
      <c r="AE12" s="11">
        <v>5.1757908152036469</v>
      </c>
    </row>
    <row r="13" spans="1:31" x14ac:dyDescent="0.2">
      <c r="A13" s="11">
        <v>35</v>
      </c>
      <c r="B13" s="11">
        <v>1.8344749231674624</v>
      </c>
      <c r="C13" s="11">
        <v>1.4894396128947884</v>
      </c>
      <c r="D13" s="11">
        <v>1.4793287778722293</v>
      </c>
      <c r="E13" s="11">
        <v>1.6010811046448266</v>
      </c>
      <c r="F13" s="11">
        <v>0.20218818743845049</v>
      </c>
      <c r="G13" s="11">
        <v>5.8407523049761334</v>
      </c>
      <c r="H13" s="11">
        <v>9.2718073628457471</v>
      </c>
      <c r="I13" s="11">
        <v>9.6261361407179749</v>
      </c>
      <c r="J13" s="11">
        <v>8.2462319361799512</v>
      </c>
      <c r="K13" s="11">
        <v>2.0907262883527968</v>
      </c>
      <c r="L13" s="11">
        <v>14.064441247629635</v>
      </c>
      <c r="M13" s="11">
        <v>18.025076832537763</v>
      </c>
      <c r="N13" s="11">
        <v>17.984862355325969</v>
      </c>
      <c r="O13" s="11">
        <v>16.691460145164452</v>
      </c>
      <c r="P13" s="11">
        <v>2.2751539545815698</v>
      </c>
      <c r="Q13" s="11">
        <v>2.2406656640292946</v>
      </c>
      <c r="R13" s="11">
        <v>1.3746975740534886</v>
      </c>
      <c r="S13" s="11">
        <v>1.250408683711502</v>
      </c>
      <c r="T13" s="11">
        <v>1.621923973931428</v>
      </c>
      <c r="U13" s="11">
        <v>0.53943756947814092</v>
      </c>
      <c r="V13" s="11">
        <v>47.497711371215594</v>
      </c>
      <c r="W13" s="11">
        <v>46.428186098214873</v>
      </c>
      <c r="X13" s="11">
        <v>45.282400444647877</v>
      </c>
      <c r="Y13" s="11">
        <v>46.40276597135945</v>
      </c>
      <c r="Z13" s="11">
        <v>1.1078742087798512</v>
      </c>
      <c r="AA13" s="11">
        <v>63.541816517360886</v>
      </c>
      <c r="AB13" s="11">
        <v>74.688174328123992</v>
      </c>
      <c r="AC13" s="11">
        <v>67.963365592100956</v>
      </c>
      <c r="AD13" s="11">
        <v>68.731118812528607</v>
      </c>
      <c r="AE13" s="11">
        <v>5.6127004968194782</v>
      </c>
    </row>
    <row r="14" spans="1:31" x14ac:dyDescent="0.2">
      <c r="A14" s="11">
        <v>40</v>
      </c>
      <c r="B14" s="11">
        <v>1.7040230824560256</v>
      </c>
      <c r="C14" s="11">
        <v>1.6007977506048519</v>
      </c>
      <c r="D14" s="11">
        <v>1.6278199176093637</v>
      </c>
      <c r="E14" s="11">
        <v>1.6442135835567473</v>
      </c>
      <c r="F14" s="11">
        <v>5.352972535276098E-2</v>
      </c>
      <c r="G14" s="11">
        <v>6.1142352710390382</v>
      </c>
      <c r="H14" s="11">
        <v>9.5744785195841242</v>
      </c>
      <c r="I14" s="11">
        <v>9.9042862747662337</v>
      </c>
      <c r="J14" s="11">
        <v>8.5310000217964639</v>
      </c>
      <c r="K14" s="11">
        <v>2.0994659283308947</v>
      </c>
      <c r="L14" s="11">
        <v>14.462253972405678</v>
      </c>
      <c r="M14" s="11">
        <v>19.225626103446022</v>
      </c>
      <c r="N14" s="11">
        <v>19.30155953704309</v>
      </c>
      <c r="O14" s="11">
        <v>17.663146537631594</v>
      </c>
      <c r="P14" s="11">
        <v>2.7723142646845353</v>
      </c>
      <c r="Q14" s="11">
        <v>1.9924883933825936</v>
      </c>
      <c r="R14" s="11">
        <v>1.3163784084221539</v>
      </c>
      <c r="S14" s="11">
        <v>1.2540541424181</v>
      </c>
      <c r="T14" s="11">
        <v>1.5209736480742821</v>
      </c>
      <c r="U14" s="11">
        <v>0.40953106697246788</v>
      </c>
      <c r="V14" s="11">
        <v>51.965278231870791</v>
      </c>
      <c r="W14" s="11">
        <v>50.563084417707451</v>
      </c>
      <c r="X14" s="11">
        <v>47.218662133002027</v>
      </c>
      <c r="Y14" s="11">
        <v>49.915674927526759</v>
      </c>
      <c r="Z14" s="11">
        <v>2.4386359678090646</v>
      </c>
      <c r="AA14" s="11">
        <v>71.3915680376643</v>
      </c>
      <c r="AB14" s="11">
        <v>81.169407572091814</v>
      </c>
      <c r="AC14" s="11">
        <v>73.075753612764004</v>
      </c>
      <c r="AD14" s="11">
        <v>75.212243074173372</v>
      </c>
      <c r="AE14" s="11">
        <v>5.227329806343616</v>
      </c>
    </row>
    <row r="15" spans="1:31" x14ac:dyDescent="0.2">
      <c r="A15" s="11">
        <v>45</v>
      </c>
      <c r="B15" s="11">
        <v>1.9936245341005692</v>
      </c>
      <c r="C15" s="11">
        <v>1.6491859020466881</v>
      </c>
      <c r="D15" s="11">
        <v>1.5290001961681816</v>
      </c>
      <c r="E15" s="11">
        <v>1.7239368774384793</v>
      </c>
      <c r="F15" s="11">
        <v>0.2411632747565354</v>
      </c>
      <c r="G15" s="11">
        <v>6.2871656967239922</v>
      </c>
      <c r="H15" s="11">
        <v>9.7835611063885448</v>
      </c>
      <c r="I15" s="11">
        <v>10.096776302883672</v>
      </c>
      <c r="J15" s="11">
        <v>8.7225010353320691</v>
      </c>
      <c r="K15" s="11">
        <v>2.1148686953174782</v>
      </c>
      <c r="L15" s="11">
        <v>15.376642908520239</v>
      </c>
      <c r="M15" s="11">
        <v>19.010086313999871</v>
      </c>
      <c r="N15" s="11">
        <v>19.641911331981955</v>
      </c>
      <c r="O15" s="11">
        <v>18.009546851500684</v>
      </c>
      <c r="P15" s="11">
        <v>2.3019422436409114</v>
      </c>
      <c r="Q15" s="11">
        <v>2.1767638788988428</v>
      </c>
      <c r="R15" s="11">
        <v>1.2651539920224941</v>
      </c>
      <c r="S15" s="11">
        <v>1.3357091479761984</v>
      </c>
      <c r="T15" s="11">
        <v>1.5925423396325114</v>
      </c>
      <c r="U15" s="11">
        <v>0.50717907361695602</v>
      </c>
      <c r="V15" s="11">
        <v>55.428218792911792</v>
      </c>
      <c r="W15" s="11">
        <v>56.398515660759827</v>
      </c>
      <c r="X15" s="11">
        <v>52.367014320277256</v>
      </c>
      <c r="Y15" s="11">
        <v>54.731249591316292</v>
      </c>
      <c r="Z15" s="11">
        <v>2.1041804379752449</v>
      </c>
      <c r="AA15" s="11">
        <v>75.277986660563656</v>
      </c>
      <c r="AB15" s="11">
        <v>84.849277447198077</v>
      </c>
      <c r="AC15" s="11">
        <v>78.293827241221479</v>
      </c>
      <c r="AD15" s="11">
        <v>79.473697116327727</v>
      </c>
      <c r="AE15" s="11">
        <v>4.893513208546155</v>
      </c>
    </row>
    <row r="16" spans="1:31" x14ac:dyDescent="0.2">
      <c r="A16" s="11">
        <v>50</v>
      </c>
      <c r="B16" s="11">
        <v>1.7092705813117113</v>
      </c>
      <c r="C16" s="11">
        <v>1.8527022167004514</v>
      </c>
      <c r="D16" s="11">
        <v>1.7354018178251489</v>
      </c>
      <c r="E16" s="11">
        <v>1.7657915386124368</v>
      </c>
      <c r="F16" s="11">
        <v>7.6392472500365752E-2</v>
      </c>
      <c r="G16" s="11">
        <v>7.2208935460668284</v>
      </c>
      <c r="H16" s="11">
        <v>10.081246321846596</v>
      </c>
      <c r="I16" s="11">
        <v>10.907032629307528</v>
      </c>
      <c r="J16" s="11">
        <v>9.4030574990736486</v>
      </c>
      <c r="K16" s="11">
        <v>1.9343888943925591</v>
      </c>
      <c r="L16" s="11">
        <v>15.205322696658602</v>
      </c>
      <c r="M16" s="11">
        <v>19.673952134963709</v>
      </c>
      <c r="N16" s="11">
        <v>19.946053750081738</v>
      </c>
      <c r="O16" s="11">
        <v>18.27510952723468</v>
      </c>
      <c r="P16" s="11">
        <v>2.661992338666884</v>
      </c>
      <c r="Q16" s="11">
        <v>2.1025877852612305</v>
      </c>
      <c r="R16" s="11">
        <v>1.3858382920290331</v>
      </c>
      <c r="S16" s="11">
        <v>1.3837131367292226</v>
      </c>
      <c r="T16" s="11">
        <v>1.6240464046731617</v>
      </c>
      <c r="U16" s="11">
        <v>0.41443035455021082</v>
      </c>
      <c r="V16" s="11">
        <v>60.08369842411561</v>
      </c>
      <c r="W16" s="11">
        <v>59.449993461060615</v>
      </c>
      <c r="X16" s="11">
        <v>54.999673053030804</v>
      </c>
      <c r="Y16" s="11">
        <v>58.177788312735665</v>
      </c>
      <c r="Z16" s="11">
        <v>2.7705068034615739</v>
      </c>
      <c r="AA16" s="11">
        <v>78.391829595239642</v>
      </c>
      <c r="AB16" s="11">
        <v>89.633328974040424</v>
      </c>
      <c r="AC16" s="11">
        <v>82.054698227947426</v>
      </c>
      <c r="AD16" s="11">
        <v>83.359952265742493</v>
      </c>
      <c r="AE16" s="11">
        <v>5.7332881619782334</v>
      </c>
    </row>
    <row r="17" spans="1:31" x14ac:dyDescent="0.2">
      <c r="A17" s="11">
        <v>55</v>
      </c>
      <c r="B17" s="11">
        <v>2.2609854181651734</v>
      </c>
      <c r="C17" s="11">
        <v>2.0066942391944029</v>
      </c>
      <c r="D17" s="11">
        <v>1.7877542012685543</v>
      </c>
      <c r="E17" s="11">
        <v>2.0184779528760433</v>
      </c>
      <c r="F17" s="11">
        <v>0.23683557184777373</v>
      </c>
      <c r="G17" s="11">
        <v>8.2274570064735499</v>
      </c>
      <c r="H17" s="11">
        <v>10.627901654351664</v>
      </c>
      <c r="I17" s="11">
        <v>11.234388282220625</v>
      </c>
      <c r="J17" s="11">
        <v>10.029915647681946</v>
      </c>
      <c r="K17" s="11">
        <v>1.59015702759069</v>
      </c>
      <c r="L17" s="11">
        <v>16.054485712417446</v>
      </c>
      <c r="M17" s="11">
        <v>19.966160988687637</v>
      </c>
      <c r="N17" s="11">
        <v>21.094781926371546</v>
      </c>
      <c r="O17" s="11">
        <v>19.038476209158873</v>
      </c>
      <c r="P17" s="11">
        <v>2.6451078935890182</v>
      </c>
      <c r="Q17" s="11">
        <v>1.832758451579154</v>
      </c>
      <c r="R17" s="11">
        <v>1.4644935591447068</v>
      </c>
      <c r="S17" s="11">
        <v>1.3228928267834956</v>
      </c>
      <c r="T17" s="11">
        <v>1.5400482791691186</v>
      </c>
      <c r="U17" s="11">
        <v>0.26319598330054855</v>
      </c>
      <c r="V17" s="11">
        <v>62.63274046949585</v>
      </c>
      <c r="W17" s="11">
        <v>61.844553063493102</v>
      </c>
      <c r="X17" s="11">
        <v>57.848852416138108</v>
      </c>
      <c r="Y17" s="11">
        <v>60.775381983042344</v>
      </c>
      <c r="Z17" s="11">
        <v>2.5649057148789942</v>
      </c>
      <c r="AA17" s="11">
        <v>83.627313149807094</v>
      </c>
      <c r="AB17" s="11">
        <v>94.485221996992081</v>
      </c>
      <c r="AC17" s="11">
        <v>85.981331328058587</v>
      </c>
      <c r="AD17" s="11">
        <v>88.031288824952583</v>
      </c>
      <c r="AE17" s="11">
        <v>5.7118552535711604</v>
      </c>
    </row>
    <row r="18" spans="1:31" x14ac:dyDescent="0.2">
      <c r="A18" s="11">
        <v>60</v>
      </c>
      <c r="B18" s="11">
        <v>2.7043908977963773</v>
      </c>
      <c r="C18" s="11">
        <v>2.1477636827306612</v>
      </c>
      <c r="D18" s="11">
        <v>1.6164176420584582</v>
      </c>
      <c r="E18" s="11">
        <v>2.1561907408618324</v>
      </c>
      <c r="F18" s="11">
        <v>0.54403558043734601</v>
      </c>
      <c r="G18" s="11">
        <v>8.6526515399202246</v>
      </c>
      <c r="H18" s="11">
        <v>11.306807035898778</v>
      </c>
      <c r="I18" s="11">
        <v>11.785457398809914</v>
      </c>
      <c r="J18" s="11">
        <v>10.58163865820964</v>
      </c>
      <c r="K18" s="11">
        <v>1.6876077800761538</v>
      </c>
      <c r="L18" s="11">
        <v>16.487690446609562</v>
      </c>
      <c r="M18" s="11">
        <v>20.211698162558037</v>
      </c>
      <c r="N18" s="11">
        <v>21.979091741319561</v>
      </c>
      <c r="O18" s="11">
        <v>19.559493450162382</v>
      </c>
      <c r="P18" s="11">
        <v>2.8031946570010122</v>
      </c>
      <c r="Q18" s="11">
        <v>2.1439302295167724</v>
      </c>
      <c r="R18" s="11">
        <v>1.4771382331785785</v>
      </c>
      <c r="S18" s="11">
        <v>1.2300153665075526</v>
      </c>
      <c r="T18" s="11">
        <v>1.6170279430676342</v>
      </c>
      <c r="U18" s="11">
        <v>0.472744055919188</v>
      </c>
      <c r="V18" s="11">
        <v>66.814800889295768</v>
      </c>
      <c r="W18" s="11">
        <v>64.407572091806713</v>
      </c>
      <c r="X18" s="11">
        <v>61.142025763421174</v>
      </c>
      <c r="Y18" s="11">
        <v>64.121466248174542</v>
      </c>
      <c r="Z18" s="11">
        <v>2.8471892846289117</v>
      </c>
      <c r="AA18" s="11">
        <v>87.144445170993265</v>
      </c>
      <c r="AB18" s="11">
        <v>95.358987772183369</v>
      </c>
      <c r="AC18" s="11">
        <v>86.98505852350749</v>
      </c>
      <c r="AD18" s="11">
        <v>89.829497155561356</v>
      </c>
      <c r="AE18" s="11">
        <v>4.7893424272369787</v>
      </c>
    </row>
    <row r="19" spans="1:31" x14ac:dyDescent="0.2">
      <c r="A19" s="11">
        <v>65</v>
      </c>
      <c r="B19" s="11">
        <v>3.3976982933368207</v>
      </c>
      <c r="C19" s="11">
        <v>2.3715834041718433</v>
      </c>
      <c r="D19" s="11">
        <v>1.8204897665598641</v>
      </c>
      <c r="E19" s="11">
        <v>2.5299238213561757</v>
      </c>
      <c r="F19" s="11">
        <v>0.80043766154527496</v>
      </c>
      <c r="G19" s="11">
        <v>9.4347086902504422</v>
      </c>
      <c r="H19" s="11">
        <v>11.66391486300922</v>
      </c>
      <c r="I19" s="11">
        <v>12.066386582096385</v>
      </c>
      <c r="J19" s="11">
        <v>11.055003378452014</v>
      </c>
      <c r="K19" s="11">
        <v>1.4175725831952715</v>
      </c>
      <c r="L19" s="11">
        <v>16.789789446151833</v>
      </c>
      <c r="M19" s="11">
        <v>20.544448440462958</v>
      </c>
      <c r="N19" s="11">
        <v>22.040067351075656</v>
      </c>
      <c r="O19" s="11">
        <v>19.791435079230144</v>
      </c>
      <c r="P19" s="11">
        <v>2.7049263134842021</v>
      </c>
      <c r="Q19" s="11">
        <v>1.8845631988491467</v>
      </c>
      <c r="R19" s="11">
        <v>1.2690037925848427</v>
      </c>
      <c r="S19" s="11">
        <v>1.3388233178578435</v>
      </c>
      <c r="T19" s="11">
        <v>1.4974634364306108</v>
      </c>
      <c r="U19" s="11">
        <v>0.33705097696891739</v>
      </c>
      <c r="V19" s="11">
        <v>69.955371738703974</v>
      </c>
      <c r="W19" s="11">
        <v>68.457545936049172</v>
      </c>
      <c r="X19" s="11">
        <v>62.91399659975152</v>
      </c>
      <c r="Y19" s="11">
        <v>67.108971424834877</v>
      </c>
      <c r="Z19" s="11">
        <v>3.7093437251199992</v>
      </c>
      <c r="AA19" s="11">
        <v>88.591185509710328</v>
      </c>
      <c r="AB19" s="11">
        <v>100.42911789707709</v>
      </c>
      <c r="AC19" s="11">
        <v>91.617079709671103</v>
      </c>
      <c r="AD19" s="11">
        <v>93.545794372152841</v>
      </c>
      <c r="AE19" s="11">
        <v>6.150131379809773</v>
      </c>
    </row>
    <row r="20" spans="1:31" x14ac:dyDescent="0.2">
      <c r="A20" s="11">
        <v>70</v>
      </c>
      <c r="B20" s="11">
        <v>3.6604819198326033</v>
      </c>
      <c r="C20" s="11">
        <v>2.6230056234878703</v>
      </c>
      <c r="D20" s="11">
        <v>1.7941950565618259</v>
      </c>
      <c r="E20" s="11">
        <v>2.6925608666274332</v>
      </c>
      <c r="F20" s="11">
        <v>0.93508561794651768</v>
      </c>
      <c r="G20" s="11">
        <v>10.496305499248022</v>
      </c>
      <c r="H20" s="11">
        <v>12.282416791996338</v>
      </c>
      <c r="I20" s="11">
        <v>12.566288498005624</v>
      </c>
      <c r="J20" s="11">
        <v>11.781670263083328</v>
      </c>
      <c r="K20" s="11">
        <v>1.1221709844984413</v>
      </c>
      <c r="L20" s="11">
        <v>17.315928856339504</v>
      </c>
      <c r="M20" s="11">
        <v>21.005770614006408</v>
      </c>
      <c r="N20" s="11">
        <v>22.700581965605181</v>
      </c>
      <c r="O20" s="11">
        <v>20.340760478650363</v>
      </c>
      <c r="P20" s="11">
        <v>2.7532346679634361</v>
      </c>
      <c r="Q20" s="11">
        <v>1.9450565618256721</v>
      </c>
      <c r="R20" s="11">
        <v>1.4317171254822469</v>
      </c>
      <c r="S20" s="11">
        <v>1.2762620153011182</v>
      </c>
      <c r="T20" s="11">
        <v>1.551011900869679</v>
      </c>
      <c r="U20" s="11">
        <v>0.34999281269948856</v>
      </c>
      <c r="V20" s="11">
        <v>71.806136794611916</v>
      </c>
      <c r="W20" s="11">
        <v>69.275322042764671</v>
      </c>
      <c r="X20" s="11">
        <v>65.182354672072194</v>
      </c>
      <c r="Y20" s="11">
        <v>68.754604503149565</v>
      </c>
      <c r="Z20" s="11">
        <v>3.3424515656575031</v>
      </c>
      <c r="AA20" s="11">
        <v>91.882724122147394</v>
      </c>
      <c r="AB20" s="11">
        <v>102.97848688942655</v>
      </c>
      <c r="AC20" s="11">
        <v>93.068724252926174</v>
      </c>
      <c r="AD20" s="11">
        <v>95.976645088166705</v>
      </c>
      <c r="AE20" s="11">
        <v>6.0926997739059772</v>
      </c>
    </row>
    <row r="21" spans="1:31" x14ac:dyDescent="0.2">
      <c r="A21" s="11">
        <v>75</v>
      </c>
      <c r="B21" s="11">
        <v>3.9032073497678681</v>
      </c>
      <c r="C21" s="11">
        <v>2.66805074216962</v>
      </c>
      <c r="D21" s="11">
        <v>1.9051690315830772</v>
      </c>
      <c r="E21" s="11">
        <v>2.8254757078401878</v>
      </c>
      <c r="F21" s="11">
        <v>1.0082788528457609</v>
      </c>
      <c r="G21" s="11">
        <v>10.689531158046165</v>
      </c>
      <c r="H21" s="11">
        <v>12.539724056757994</v>
      </c>
      <c r="I21" s="11">
        <v>13.319982998757602</v>
      </c>
      <c r="J21" s="11">
        <v>12.183079404520585</v>
      </c>
      <c r="K21" s="11">
        <v>1.3510054691053992</v>
      </c>
      <c r="L21" s="11">
        <v>17.757225528019354</v>
      </c>
      <c r="M21" s="11">
        <v>21.252697312495915</v>
      </c>
      <c r="N21" s="11">
        <v>23.434169227751262</v>
      </c>
      <c r="O21" s="11">
        <v>20.814697356088843</v>
      </c>
      <c r="P21" s="11">
        <v>2.863704840558944</v>
      </c>
      <c r="Q21" s="11">
        <v>1.9282433139344799</v>
      </c>
      <c r="R21" s="11">
        <v>1.2995978552278822</v>
      </c>
      <c r="S21" s="11">
        <v>1.2551821094618454</v>
      </c>
      <c r="T21" s="11">
        <v>1.4943410928747358</v>
      </c>
      <c r="U21" s="11">
        <v>0.37642601224997962</v>
      </c>
      <c r="V21" s="11">
        <v>73.411691623618651</v>
      </c>
      <c r="W21" s="11">
        <v>70.872621460799067</v>
      </c>
      <c r="X21" s="11">
        <v>66.346285882429868</v>
      </c>
      <c r="Y21" s="11">
        <v>70.210199655615853</v>
      </c>
      <c r="Z21" s="11">
        <v>3.5789791223046317</v>
      </c>
      <c r="AA21" s="11">
        <v>93.472503759890159</v>
      </c>
      <c r="AB21" s="11">
        <v>104.47099980383182</v>
      </c>
      <c r="AC21" s="11">
        <v>96.153468907343225</v>
      </c>
      <c r="AD21" s="11">
        <v>98.032324157021719</v>
      </c>
      <c r="AE21" s="11">
        <v>5.7349194932521499</v>
      </c>
    </row>
    <row r="22" spans="1:31" x14ac:dyDescent="0.2">
      <c r="A22" s="11">
        <v>80</v>
      </c>
      <c r="B22" s="11">
        <v>4.4693814163342704</v>
      </c>
      <c r="C22" s="11">
        <v>3.0584989864643957</v>
      </c>
      <c r="D22" s="11">
        <v>1.8606715490747403</v>
      </c>
      <c r="E22" s="11">
        <v>3.129517317291135</v>
      </c>
      <c r="F22" s="11">
        <v>1.3058041565906326</v>
      </c>
      <c r="G22" s="11">
        <v>11.036421892369059</v>
      </c>
      <c r="H22" s="11">
        <v>13.469969920878833</v>
      </c>
      <c r="I22" s="11">
        <v>13.874158111554307</v>
      </c>
      <c r="J22" s="11">
        <v>12.793516641600732</v>
      </c>
      <c r="K22" s="11">
        <v>1.5350499964833448</v>
      </c>
      <c r="L22" s="11">
        <v>18.148581050153666</v>
      </c>
      <c r="M22" s="11">
        <v>21.823383247237299</v>
      </c>
      <c r="N22" s="11">
        <v>24.377492970640162</v>
      </c>
      <c r="O22" s="11">
        <v>21.449819089343706</v>
      </c>
      <c r="P22" s="11">
        <v>3.1312135927371507</v>
      </c>
      <c r="Q22" s="11">
        <v>2.0075197802916369</v>
      </c>
      <c r="R22" s="11">
        <v>1.3193863205388088</v>
      </c>
      <c r="S22" s="11">
        <v>1.3590940299483425</v>
      </c>
      <c r="T22" s="11">
        <v>1.5620000435929289</v>
      </c>
      <c r="U22" s="11">
        <v>0.38634188536541442</v>
      </c>
      <c r="V22" s="11">
        <v>76.839240175243575</v>
      </c>
      <c r="W22" s="11">
        <v>73.371150199437665</v>
      </c>
      <c r="X22" s="11">
        <v>69.916056365657496</v>
      </c>
      <c r="Y22" s="11">
        <v>73.375482246779555</v>
      </c>
      <c r="Z22" s="11">
        <v>3.4615939378130895</v>
      </c>
      <c r="AA22" s="11">
        <v>94.96338193944942</v>
      </c>
      <c r="AB22" s="11">
        <v>106.53975675145492</v>
      </c>
      <c r="AC22" s="11">
        <v>98.496861309095664</v>
      </c>
      <c r="AD22" s="11">
        <v>99.999999999999986</v>
      </c>
      <c r="AE22" s="11">
        <v>5.9327635120640894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H27" sqref="H27"/>
    </sheetView>
  </sheetViews>
  <sheetFormatPr baseColWidth="10" defaultColWidth="12.5" defaultRowHeight="15" x14ac:dyDescent="0.2"/>
  <cols>
    <col min="1" max="1" width="21.6640625" style="4" customWidth="1"/>
    <col min="2" max="16384" width="12.5" style="4"/>
  </cols>
  <sheetData>
    <row r="1" spans="1:8" x14ac:dyDescent="0.2">
      <c r="A1" s="17" t="s">
        <v>66</v>
      </c>
      <c r="B1" s="17"/>
      <c r="C1" s="17"/>
      <c r="D1" s="17"/>
      <c r="E1" s="17"/>
      <c r="F1" s="17"/>
    </row>
    <row r="2" spans="1:8" x14ac:dyDescent="0.15">
      <c r="A2" s="18" t="s">
        <v>67</v>
      </c>
      <c r="B2" s="17"/>
      <c r="C2" s="17"/>
      <c r="D2" s="17"/>
      <c r="E2" s="17"/>
      <c r="F2" s="17"/>
    </row>
    <row r="3" spans="1:8" x14ac:dyDescent="0.15">
      <c r="A3" s="18"/>
      <c r="B3" s="17"/>
      <c r="C3" s="17"/>
      <c r="D3" s="17"/>
      <c r="E3" s="17"/>
      <c r="F3" s="17"/>
    </row>
    <row r="4" spans="1:8" x14ac:dyDescent="0.15">
      <c r="A4" s="19"/>
      <c r="B4" s="8" t="s">
        <v>38</v>
      </c>
      <c r="C4" s="17"/>
      <c r="D4" s="17"/>
      <c r="E4" s="17"/>
      <c r="F4" s="17"/>
    </row>
    <row r="5" spans="1:8" x14ac:dyDescent="0.2">
      <c r="A5" s="17"/>
      <c r="B5" s="17" t="s">
        <v>40</v>
      </c>
      <c r="C5" s="17"/>
      <c r="D5" s="17"/>
      <c r="E5" s="17"/>
      <c r="F5" s="17"/>
    </row>
    <row r="6" spans="1:8" x14ac:dyDescent="0.2">
      <c r="A6" s="8" t="s">
        <v>37</v>
      </c>
      <c r="B6" s="17" t="s">
        <v>61</v>
      </c>
      <c r="C6" s="8" t="s">
        <v>62</v>
      </c>
      <c r="D6" s="8" t="s">
        <v>63</v>
      </c>
      <c r="E6" s="8" t="s">
        <v>22</v>
      </c>
      <c r="F6" s="8" t="s">
        <v>36</v>
      </c>
      <c r="G6"/>
      <c r="H6"/>
    </row>
    <row r="7" spans="1:8" x14ac:dyDescent="0.2">
      <c r="A7" s="8">
        <v>0</v>
      </c>
      <c r="B7" s="17">
        <v>100</v>
      </c>
      <c r="C7" s="17">
        <v>100</v>
      </c>
      <c r="D7" s="17">
        <v>100</v>
      </c>
      <c r="E7" s="8">
        <f>AVERAGE(B7:D7)</f>
        <v>100</v>
      </c>
      <c r="F7" s="8">
        <f>STDEV(B7:D7)</f>
        <v>0</v>
      </c>
      <c r="G7"/>
      <c r="H7"/>
    </row>
    <row r="8" spans="1:8" x14ac:dyDescent="0.2">
      <c r="A8" s="8">
        <v>0.5</v>
      </c>
      <c r="B8" s="17">
        <v>121.67556975713669</v>
      </c>
      <c r="C8" s="17">
        <v>104.61161667750022</v>
      </c>
      <c r="D8" s="17">
        <v>94.745911369183332</v>
      </c>
      <c r="E8" s="8">
        <f t="shared" ref="E8:E12" si="0">AVERAGE(B8:D8)</f>
        <v>107.01103260127341</v>
      </c>
      <c r="F8" s="8">
        <f t="shared" ref="F8:F12" si="1">STDEV(B8:D8)</f>
        <v>13.624225585493251</v>
      </c>
      <c r="G8"/>
      <c r="H8"/>
    </row>
    <row r="9" spans="1:8" x14ac:dyDescent="0.2">
      <c r="A9" s="8">
        <v>1</v>
      </c>
      <c r="B9" s="17">
        <v>117.72423786399358</v>
      </c>
      <c r="C9" s="17">
        <v>106.37171639789106</v>
      </c>
      <c r="D9" s="17">
        <v>113.46280568585448</v>
      </c>
      <c r="E9" s="8">
        <f t="shared" si="0"/>
        <v>112.51958664924636</v>
      </c>
      <c r="F9" s="8">
        <f t="shared" si="1"/>
        <v>5.7347347386644261</v>
      </c>
      <c r="G9"/>
      <c r="H9"/>
    </row>
    <row r="10" spans="1:8" x14ac:dyDescent="0.2">
      <c r="A10" s="8">
        <v>1.5</v>
      </c>
      <c r="B10" s="17">
        <v>134.58125073131896</v>
      </c>
      <c r="C10" s="17">
        <v>98.708000588107836</v>
      </c>
      <c r="D10" s="17">
        <v>120.97377777318574</v>
      </c>
      <c r="E10" s="8">
        <f t="shared" si="0"/>
        <v>118.08767636420419</v>
      </c>
      <c r="F10" s="8">
        <f t="shared" si="1"/>
        <v>18.10993387526694</v>
      </c>
      <c r="G10"/>
      <c r="H10"/>
    </row>
    <row r="11" spans="1:8" x14ac:dyDescent="0.2">
      <c r="A11" s="8">
        <v>2</v>
      </c>
      <c r="B11" s="17">
        <v>63.402482967117066</v>
      </c>
      <c r="C11" s="17">
        <v>82.015410746896961</v>
      </c>
      <c r="D11" s="17">
        <v>120.97250061418433</v>
      </c>
      <c r="E11" s="8">
        <f t="shared" si="0"/>
        <v>88.796798109399447</v>
      </c>
      <c r="F11" s="8">
        <f t="shared" si="1"/>
        <v>29.378004423226965</v>
      </c>
      <c r="G11"/>
      <c r="H11"/>
    </row>
    <row r="12" spans="1:8" x14ac:dyDescent="0.2">
      <c r="A12" s="8">
        <v>2.5</v>
      </c>
      <c r="B12" s="17">
        <v>40.290152018899931</v>
      </c>
      <c r="C12" s="17">
        <v>71.130418072450766</v>
      </c>
      <c r="D12" s="17">
        <v>87.725497489306306</v>
      </c>
      <c r="E12" s="8">
        <f t="shared" si="0"/>
        <v>66.382022526885677</v>
      </c>
      <c r="F12" s="8">
        <f t="shared" si="1"/>
        <v>24.071527686606363</v>
      </c>
      <c r="G12"/>
      <c r="H12"/>
    </row>
    <row r="13" spans="1:8" x14ac:dyDescent="0.2">
      <c r="A13" s="17"/>
      <c r="B13" s="17"/>
      <c r="C13" s="17"/>
      <c r="D13" s="17"/>
      <c r="E13" s="17"/>
      <c r="F13" s="17"/>
    </row>
    <row r="14" spans="1:8" x14ac:dyDescent="0.15">
      <c r="A14" s="17"/>
      <c r="B14" s="8" t="s">
        <v>39</v>
      </c>
      <c r="C14" s="17"/>
      <c r="D14" s="17"/>
      <c r="E14" s="17"/>
      <c r="F14" s="17"/>
    </row>
    <row r="15" spans="1:8" x14ac:dyDescent="0.2">
      <c r="A15" s="17"/>
      <c r="B15" s="17" t="s">
        <v>40</v>
      </c>
      <c r="C15" s="17"/>
      <c r="D15" s="17"/>
      <c r="E15" s="17"/>
      <c r="F15" s="17"/>
    </row>
    <row r="16" spans="1:8" x14ac:dyDescent="0.15">
      <c r="A16" s="8" t="s">
        <v>37</v>
      </c>
      <c r="B16" s="8" t="s">
        <v>61</v>
      </c>
      <c r="C16" s="8" t="s">
        <v>62</v>
      </c>
      <c r="D16" s="8" t="s">
        <v>63</v>
      </c>
      <c r="E16" s="8" t="s">
        <v>22</v>
      </c>
      <c r="F16" s="8" t="s">
        <v>36</v>
      </c>
    </row>
    <row r="17" spans="1:6" x14ac:dyDescent="0.15">
      <c r="A17" s="8">
        <v>0</v>
      </c>
      <c r="B17" s="17">
        <v>100</v>
      </c>
      <c r="C17" s="17">
        <v>100</v>
      </c>
      <c r="D17" s="17">
        <v>100</v>
      </c>
      <c r="E17" s="8">
        <f>AVERAGE(B17:D17)</f>
        <v>100</v>
      </c>
      <c r="F17" s="8">
        <f>STDEV(B17:D17)</f>
        <v>0</v>
      </c>
    </row>
    <row r="18" spans="1:6" x14ac:dyDescent="0.15">
      <c r="A18" s="8">
        <v>0.5</v>
      </c>
      <c r="B18" s="17">
        <v>86.432698147388749</v>
      </c>
      <c r="C18" s="17">
        <v>112.19133645491182</v>
      </c>
      <c r="D18" s="17">
        <v>82.567967609870735</v>
      </c>
      <c r="E18" s="8">
        <f t="shared" ref="E18:E22" si="2">AVERAGE(B18:D18)</f>
        <v>93.730667404057101</v>
      </c>
      <c r="F18" s="8">
        <f t="shared" ref="F18:F22" si="3">STDEV(B18:D18)</f>
        <v>16.103765456743222</v>
      </c>
    </row>
    <row r="19" spans="1:6" x14ac:dyDescent="0.15">
      <c r="A19" s="8">
        <v>1</v>
      </c>
      <c r="B19" s="17">
        <v>61.212995790227723</v>
      </c>
      <c r="C19" s="17">
        <v>57.595286349916307</v>
      </c>
      <c r="D19" s="17">
        <v>54.449235072274682</v>
      </c>
      <c r="E19" s="8">
        <f t="shared" si="2"/>
        <v>57.752505737472909</v>
      </c>
      <c r="F19" s="8">
        <f t="shared" si="3"/>
        <v>3.3846200989622028</v>
      </c>
    </row>
    <row r="20" spans="1:6" x14ac:dyDescent="0.15">
      <c r="A20" s="8">
        <v>1.5</v>
      </c>
      <c r="B20" s="17">
        <v>50.374519198326475</v>
      </c>
      <c r="C20" s="17">
        <v>43.04505877641666</v>
      </c>
      <c r="D20" s="17">
        <v>43.450436296052594</v>
      </c>
      <c r="E20" s="8">
        <f t="shared" si="2"/>
        <v>45.623338090265243</v>
      </c>
      <c r="F20" s="8">
        <f t="shared" si="3"/>
        <v>4.1196327718080665</v>
      </c>
    </row>
    <row r="21" spans="1:6" x14ac:dyDescent="0.15">
      <c r="A21" s="8">
        <v>2</v>
      </c>
      <c r="B21" s="17">
        <v>43.792532455735099</v>
      </c>
      <c r="C21" s="17">
        <v>33.828193378126983</v>
      </c>
      <c r="D21" s="17">
        <v>31.67150737782929</v>
      </c>
      <c r="E21" s="8">
        <f t="shared" si="2"/>
        <v>36.430744403897123</v>
      </c>
      <c r="F21" s="8">
        <f t="shared" si="3"/>
        <v>6.4660471786175862</v>
      </c>
    </row>
    <row r="22" spans="1:6" x14ac:dyDescent="0.15">
      <c r="A22" s="8">
        <v>2.5</v>
      </c>
      <c r="B22" s="17">
        <v>30.215887088820487</v>
      </c>
      <c r="C22" s="17">
        <v>31.06821991265349</v>
      </c>
      <c r="D22" s="17">
        <v>14.057145784522875</v>
      </c>
      <c r="E22" s="8">
        <f t="shared" si="2"/>
        <v>25.11375092866562</v>
      </c>
      <c r="F22" s="8">
        <f t="shared" si="3"/>
        <v>9.5847799033550292</v>
      </c>
    </row>
  </sheetData>
  <phoneticPr fontId="6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workbookViewId="0">
      <selection activeCell="F48" sqref="F48"/>
    </sheetView>
  </sheetViews>
  <sheetFormatPr baseColWidth="10" defaultColWidth="12.5" defaultRowHeight="16" x14ac:dyDescent="0.2"/>
  <cols>
    <col min="1" max="4" width="12.5" style="5"/>
    <col min="5" max="5" width="15.83203125" style="5" customWidth="1"/>
    <col min="6" max="10" width="12.5" style="5"/>
    <col min="11" max="11" width="15" style="5" customWidth="1"/>
    <col min="12" max="13" width="12.5" style="5"/>
    <col min="14" max="14" width="26.6640625" style="5" customWidth="1"/>
    <col min="15" max="15" width="15.83203125" style="5" customWidth="1"/>
    <col min="16" max="16384" width="12.5" style="5"/>
  </cols>
  <sheetData>
    <row r="1" spans="1:18" x14ac:dyDescent="0.2">
      <c r="A1" s="15" t="s">
        <v>6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9"/>
      <c r="N1" s="9"/>
      <c r="O1" s="9"/>
      <c r="P1" s="9"/>
      <c r="Q1" s="9"/>
      <c r="R1" s="9"/>
    </row>
    <row r="2" spans="1:18" x14ac:dyDescent="0.2">
      <c r="A2" s="16" t="s">
        <v>69</v>
      </c>
      <c r="B2" s="16"/>
      <c r="C2" s="16"/>
      <c r="D2" s="16"/>
      <c r="E2" s="15"/>
      <c r="F2" s="15"/>
      <c r="G2" s="15"/>
      <c r="H2" s="15"/>
      <c r="I2" s="15"/>
      <c r="J2" s="15"/>
      <c r="K2" s="15"/>
      <c r="L2" s="15"/>
      <c r="M2" s="9"/>
      <c r="N2" s="9"/>
      <c r="O2" s="9"/>
      <c r="P2" s="9"/>
      <c r="Q2" s="9"/>
      <c r="R2" s="9"/>
    </row>
    <row r="3" spans="1:18" x14ac:dyDescent="0.2">
      <c r="A3" s="16"/>
      <c r="B3" s="16"/>
      <c r="C3" s="16"/>
      <c r="D3" s="16"/>
      <c r="E3" s="15"/>
      <c r="F3" s="15"/>
      <c r="G3" s="15"/>
      <c r="H3" s="15"/>
      <c r="I3" s="15"/>
      <c r="J3" s="15"/>
      <c r="K3" s="15"/>
      <c r="L3" s="15"/>
      <c r="M3" s="9"/>
      <c r="N3" s="9"/>
      <c r="O3" s="9"/>
      <c r="P3" s="9"/>
      <c r="Q3" s="9"/>
      <c r="R3" s="9"/>
    </row>
    <row r="4" spans="1:18" x14ac:dyDescent="0.2">
      <c r="A4" s="13"/>
      <c r="B4" s="14" t="s">
        <v>42</v>
      </c>
      <c r="C4" s="13"/>
      <c r="D4" s="13"/>
      <c r="E4" s="15"/>
      <c r="F4" s="15"/>
      <c r="G4" s="15"/>
      <c r="H4" s="14" t="s">
        <v>43</v>
      </c>
      <c r="I4" s="15"/>
      <c r="J4" s="15"/>
      <c r="K4" s="15"/>
      <c r="L4" s="15"/>
      <c r="M4" s="9"/>
      <c r="P4" s="9"/>
      <c r="Q4" s="9"/>
      <c r="R4" s="9"/>
    </row>
    <row r="5" spans="1:18" x14ac:dyDescent="0.2">
      <c r="A5" s="13" t="s">
        <v>41</v>
      </c>
      <c r="B5" s="13" t="s">
        <v>61</v>
      </c>
      <c r="C5" s="13" t="s">
        <v>62</v>
      </c>
      <c r="D5" s="13" t="s">
        <v>63</v>
      </c>
      <c r="E5" s="11" t="s">
        <v>64</v>
      </c>
      <c r="F5" s="15" t="s">
        <v>36</v>
      </c>
      <c r="G5" s="15"/>
      <c r="H5" s="13" t="s">
        <v>61</v>
      </c>
      <c r="I5" s="13" t="s">
        <v>62</v>
      </c>
      <c r="J5" s="13" t="s">
        <v>63</v>
      </c>
      <c r="K5" s="11" t="s">
        <v>64</v>
      </c>
      <c r="L5" s="15" t="s">
        <v>36</v>
      </c>
      <c r="M5" s="9"/>
      <c r="P5" s="9"/>
      <c r="Q5" s="9"/>
    </row>
    <row r="6" spans="1:18" x14ac:dyDescent="0.2">
      <c r="A6" s="13">
        <v>0</v>
      </c>
      <c r="B6" s="13">
        <v>6.072875787955633</v>
      </c>
      <c r="C6" s="13">
        <v>5.8811007630728236</v>
      </c>
      <c r="D6" s="13">
        <v>5.9450257713670931</v>
      </c>
      <c r="E6" s="15">
        <v>5.9663341074651832</v>
      </c>
      <c r="F6" s="15">
        <v>9.7647063103057125E-2</v>
      </c>
      <c r="G6" s="15"/>
      <c r="H6" s="15">
        <v>5.8171757547785541</v>
      </c>
      <c r="I6" s="15">
        <v>6.072875787955633</v>
      </c>
      <c r="J6" s="15">
        <v>6.072875787955633</v>
      </c>
      <c r="K6" s="15">
        <v>5.9876424435632742</v>
      </c>
      <c r="L6" s="15">
        <v>0.14762848298658274</v>
      </c>
      <c r="M6" s="9"/>
    </row>
    <row r="7" spans="1:18" x14ac:dyDescent="0.2">
      <c r="A7" s="13">
        <v>5</v>
      </c>
      <c r="B7" s="13">
        <v>5.6254007298957447</v>
      </c>
      <c r="C7" s="13">
        <v>5.6254007298957447</v>
      </c>
      <c r="D7" s="13">
        <v>5.6254007298957447</v>
      </c>
      <c r="E7" s="15">
        <v>5.6254007298957447</v>
      </c>
      <c r="F7" s="15">
        <v>0</v>
      </c>
      <c r="G7" s="15"/>
      <c r="H7" s="15">
        <v>5.5614757216014752</v>
      </c>
      <c r="I7" s="15">
        <v>5.5614757216014752</v>
      </c>
      <c r="J7" s="15">
        <v>5.6254007298957447</v>
      </c>
      <c r="K7" s="15">
        <v>5.5827840576995653</v>
      </c>
      <c r="L7" s="15">
        <v>3.6907120746645559E-2</v>
      </c>
      <c r="M7" s="9"/>
    </row>
    <row r="8" spans="1:18" x14ac:dyDescent="0.2">
      <c r="A8" s="13">
        <v>10</v>
      </c>
      <c r="B8" s="13">
        <v>5.6254007298957447</v>
      </c>
      <c r="C8" s="13">
        <v>5.7532507464842837</v>
      </c>
      <c r="D8" s="13">
        <v>5.6254007298957447</v>
      </c>
      <c r="E8" s="15">
        <v>5.6680174020919241</v>
      </c>
      <c r="F8" s="15">
        <v>7.3814241493291119E-2</v>
      </c>
      <c r="G8" s="15"/>
      <c r="H8" s="15">
        <v>5.5614757216014752</v>
      </c>
      <c r="I8" s="15">
        <v>5.5614757216014752</v>
      </c>
      <c r="J8" s="15">
        <v>5.6254007298957447</v>
      </c>
      <c r="K8" s="15">
        <v>5.5827840576995653</v>
      </c>
      <c r="L8" s="15">
        <v>3.6907120746645559E-2</v>
      </c>
      <c r="M8" s="9"/>
    </row>
    <row r="9" spans="1:18" x14ac:dyDescent="0.2">
      <c r="A9" s="13">
        <v>15</v>
      </c>
      <c r="B9" s="13">
        <v>5.5614757216014752</v>
      </c>
      <c r="C9" s="13">
        <v>6.5842758543097917</v>
      </c>
      <c r="D9" s="13">
        <v>5.7532507464842837</v>
      </c>
      <c r="E9" s="15">
        <v>5.9663341074651832</v>
      </c>
      <c r="F9" s="15">
        <v>0.54367583808021558</v>
      </c>
      <c r="G9" s="15"/>
      <c r="H9" s="15">
        <v>5.5614757216014752</v>
      </c>
      <c r="I9" s="15">
        <v>5.5614757216014752</v>
      </c>
      <c r="J9" s="15">
        <v>5.6254007298957447</v>
      </c>
      <c r="K9" s="15">
        <v>5.5827840576995653</v>
      </c>
      <c r="L9" s="15">
        <v>3.6907120746645559E-2</v>
      </c>
      <c r="M9" s="9"/>
    </row>
    <row r="10" spans="1:18" x14ac:dyDescent="0.2">
      <c r="A10" s="13">
        <v>20</v>
      </c>
      <c r="B10" s="13">
        <v>5.6893257381900142</v>
      </c>
      <c r="C10" s="13">
        <v>7.9906260367837278</v>
      </c>
      <c r="D10" s="13">
        <v>6.3925008294269823</v>
      </c>
      <c r="E10" s="15">
        <v>6.6908175348002414</v>
      </c>
      <c r="F10" s="15">
        <v>1.1792965736427172</v>
      </c>
      <c r="G10" s="15"/>
      <c r="H10" s="15">
        <v>5.5614757216014752</v>
      </c>
      <c r="I10" s="15">
        <v>5.5614757216014752</v>
      </c>
      <c r="J10" s="15">
        <v>5.6254007298957447</v>
      </c>
      <c r="K10" s="15">
        <v>5.5827840576995653</v>
      </c>
      <c r="L10" s="15">
        <v>3.6907120746645559E-2</v>
      </c>
      <c r="M10" s="9"/>
    </row>
    <row r="11" spans="1:18" x14ac:dyDescent="0.2">
      <c r="A11" s="13">
        <v>25</v>
      </c>
      <c r="B11" s="13">
        <v>5.8811007630728236</v>
      </c>
      <c r="C11" s="13">
        <v>9.9083762856118227</v>
      </c>
      <c r="D11" s="13">
        <v>7.5431509787238396</v>
      </c>
      <c r="E11" s="15">
        <v>7.7775426758028283</v>
      </c>
      <c r="F11" s="15">
        <v>2.0238432830521029</v>
      </c>
      <c r="G11" s="15"/>
      <c r="H11" s="15">
        <v>5.5614757216014752</v>
      </c>
      <c r="I11" s="15">
        <v>5.5614757216014752</v>
      </c>
      <c r="J11" s="15">
        <v>5.6893257381900142</v>
      </c>
      <c r="K11" s="15">
        <v>5.6040923937976546</v>
      </c>
      <c r="L11" s="15">
        <v>7.3814241493291119E-2</v>
      </c>
      <c r="M11" s="9"/>
    </row>
    <row r="12" spans="1:18" x14ac:dyDescent="0.2">
      <c r="A12" s="13">
        <v>30</v>
      </c>
      <c r="B12" s="13">
        <v>6.0089507796613635</v>
      </c>
      <c r="C12" s="13">
        <v>13.296401725208124</v>
      </c>
      <c r="D12" s="13">
        <v>9.1412761860805851</v>
      </c>
      <c r="E12" s="15">
        <v>9.4822095636500254</v>
      </c>
      <c r="F12" s="15">
        <v>3.655668474696971</v>
      </c>
      <c r="G12" s="15"/>
      <c r="H12" s="15">
        <v>5.6254007298957447</v>
      </c>
      <c r="I12" s="15">
        <v>5.5614757216014752</v>
      </c>
      <c r="J12" s="15">
        <v>5.7532507464842837</v>
      </c>
      <c r="K12" s="15">
        <v>5.6467090659938348</v>
      </c>
      <c r="L12" s="15">
        <v>9.7647063103056639E-2</v>
      </c>
      <c r="M12" s="9"/>
    </row>
    <row r="13" spans="1:18" x14ac:dyDescent="0.2">
      <c r="A13" s="13">
        <v>35</v>
      </c>
      <c r="B13" s="13">
        <v>6.2007258045441729</v>
      </c>
      <c r="C13" s="13">
        <v>17.323677247747121</v>
      </c>
      <c r="D13" s="13">
        <v>11.570426501262839</v>
      </c>
      <c r="E13" s="15">
        <v>11.698276517851378</v>
      </c>
      <c r="F13" s="15">
        <v>5.5625777677277357</v>
      </c>
      <c r="G13" s="15"/>
      <c r="H13" s="15">
        <v>5.7532507464842837</v>
      </c>
      <c r="I13" s="15">
        <v>5.5614757216014752</v>
      </c>
      <c r="J13" s="15">
        <v>5.8811007630728236</v>
      </c>
      <c r="K13" s="15">
        <v>5.7319424103861936</v>
      </c>
      <c r="L13" s="15">
        <v>0.16087440963168181</v>
      </c>
      <c r="M13" s="9"/>
    </row>
    <row r="14" spans="1:18" x14ac:dyDescent="0.2">
      <c r="A14" s="13">
        <v>40</v>
      </c>
      <c r="B14" s="13">
        <v>6.7121258708983316</v>
      </c>
      <c r="C14" s="13">
        <v>20.583852670754883</v>
      </c>
      <c r="D14" s="13">
        <v>15.342001990624757</v>
      </c>
      <c r="E14" s="15">
        <v>14.21266017742599</v>
      </c>
      <c r="F14" s="15">
        <v>7.0044814797916297</v>
      </c>
      <c r="G14" s="15"/>
      <c r="H14" s="15">
        <v>5.8811007630728236</v>
      </c>
      <c r="I14" s="15">
        <v>5.5614757216014752</v>
      </c>
      <c r="J14" s="15">
        <v>6.072875787955633</v>
      </c>
      <c r="K14" s="15">
        <v>5.8384840908766433</v>
      </c>
      <c r="L14" s="15">
        <v>0.25834984522651983</v>
      </c>
      <c r="M14" s="9"/>
    </row>
    <row r="15" spans="1:18" x14ac:dyDescent="0.2">
      <c r="A15" s="13">
        <v>45</v>
      </c>
      <c r="B15" s="13">
        <v>8.565951111432156</v>
      </c>
      <c r="C15" s="13">
        <v>23.524403052291294</v>
      </c>
      <c r="D15" s="13">
        <v>20.392077645872071</v>
      </c>
      <c r="E15" s="15">
        <v>17.494143936531838</v>
      </c>
      <c r="F15" s="15">
        <v>7.8890643269367491</v>
      </c>
      <c r="G15" s="15"/>
      <c r="H15" s="15">
        <v>5.9450257713670931</v>
      </c>
      <c r="I15" s="15">
        <v>5.5614757216014752</v>
      </c>
      <c r="J15" s="15">
        <v>6.2646508128384433</v>
      </c>
      <c r="K15" s="15">
        <v>5.9237174352690039</v>
      </c>
      <c r="L15" s="15">
        <v>0.35207149291654027</v>
      </c>
      <c r="M15" s="9"/>
    </row>
    <row r="16" spans="1:18" x14ac:dyDescent="0.2">
      <c r="A16" s="13">
        <v>50</v>
      </c>
      <c r="B16" s="13">
        <v>14.127426833033629</v>
      </c>
      <c r="C16" s="13">
        <v>26.720653467004784</v>
      </c>
      <c r="D16" s="13">
        <v>27.551678574830298</v>
      </c>
      <c r="E16" s="15">
        <v>22.799919624956235</v>
      </c>
      <c r="F16" s="15">
        <v>7.5220840929838939</v>
      </c>
      <c r="G16" s="15"/>
      <c r="H16" s="15">
        <v>6.0089507796613635</v>
      </c>
      <c r="I16" s="15">
        <v>5.5614757216014752</v>
      </c>
      <c r="J16" s="15">
        <v>6.5842758543097917</v>
      </c>
      <c r="K16" s="15">
        <v>6.0515674518575437</v>
      </c>
      <c r="L16" s="15">
        <v>0.51273010778463646</v>
      </c>
      <c r="M16" s="9"/>
    </row>
    <row r="17" spans="1:13" x14ac:dyDescent="0.2">
      <c r="A17" s="13">
        <v>55</v>
      </c>
      <c r="B17" s="13">
        <v>21.798427828346011</v>
      </c>
      <c r="C17" s="13">
        <v>30.747928989543784</v>
      </c>
      <c r="D17" s="13">
        <v>36.245479702850993</v>
      </c>
      <c r="E17" s="15">
        <v>29.597278840246929</v>
      </c>
      <c r="F17" s="15">
        <v>7.2919355311684546</v>
      </c>
      <c r="G17" s="15"/>
      <c r="H17" s="15">
        <v>6.0089507796613635</v>
      </c>
      <c r="I17" s="15">
        <v>5.5614757216014752</v>
      </c>
      <c r="J17" s="15">
        <v>6.7760508791926011</v>
      </c>
      <c r="K17" s="15">
        <v>6.1154924601518132</v>
      </c>
      <c r="L17" s="15">
        <v>0.61425690929827881</v>
      </c>
      <c r="M17" s="9"/>
    </row>
    <row r="18" spans="1:13" x14ac:dyDescent="0.2">
      <c r="A18" s="13">
        <v>60</v>
      </c>
      <c r="B18" s="13">
        <v>28.51055369924434</v>
      </c>
      <c r="C18" s="13">
        <v>35.925854661379638</v>
      </c>
      <c r="D18" s="13">
        <v>44.236105739634716</v>
      </c>
      <c r="E18" s="15">
        <v>36.224171366752898</v>
      </c>
      <c r="F18" s="15">
        <v>7.8670192186294372</v>
      </c>
      <c r="G18" s="15"/>
      <c r="H18" s="15">
        <v>6.0089507796613635</v>
      </c>
      <c r="I18" s="15">
        <v>5.5614757216014752</v>
      </c>
      <c r="J18" s="15">
        <v>7.03175091236968</v>
      </c>
      <c r="K18" s="15">
        <v>6.2007258045441729</v>
      </c>
      <c r="L18" s="15">
        <v>0.75366473267210921</v>
      </c>
      <c r="M18" s="9"/>
    </row>
    <row r="19" spans="1:13" x14ac:dyDescent="0.2">
      <c r="A19" s="13">
        <v>65</v>
      </c>
      <c r="B19" s="13">
        <v>34.711279503788511</v>
      </c>
      <c r="C19" s="13">
        <v>41.679105407863929</v>
      </c>
      <c r="D19" s="13">
        <v>52.674206834478333</v>
      </c>
      <c r="E19" s="15">
        <v>43.021530582043589</v>
      </c>
      <c r="F19" s="15">
        <v>9.0563937957177565</v>
      </c>
      <c r="G19" s="15"/>
      <c r="H19" s="15">
        <v>6.072875787955633</v>
      </c>
      <c r="I19" s="15">
        <v>5.6254007298957447</v>
      </c>
      <c r="J19" s="15">
        <v>7.1596009289582208</v>
      </c>
      <c r="K19" s="15">
        <v>6.2859591489365334</v>
      </c>
      <c r="L19" s="15">
        <v>0.78898412642208771</v>
      </c>
      <c r="M19" s="9"/>
    </row>
    <row r="20" spans="1:13" x14ac:dyDescent="0.2">
      <c r="A20" s="13">
        <v>70</v>
      </c>
      <c r="B20" s="13">
        <v>40.59238026686134</v>
      </c>
      <c r="C20" s="13">
        <v>47.432356154348213</v>
      </c>
      <c r="D20" s="13">
        <v>60.536982854673525</v>
      </c>
      <c r="E20" s="15">
        <v>49.520573091961033</v>
      </c>
      <c r="F20" s="15">
        <v>10.134953407901795</v>
      </c>
      <c r="G20" s="15"/>
      <c r="H20" s="15">
        <v>6.072875787955633</v>
      </c>
      <c r="I20" s="15">
        <v>5.6254007298957447</v>
      </c>
      <c r="J20" s="15">
        <v>7.3513759538410302</v>
      </c>
      <c r="K20" s="15">
        <v>6.3498841572308029</v>
      </c>
      <c r="L20" s="15">
        <v>0.89571080483859944</v>
      </c>
      <c r="M20" s="9"/>
    </row>
    <row r="21" spans="1:13" x14ac:dyDescent="0.2">
      <c r="A21" s="13">
        <v>75</v>
      </c>
      <c r="B21" s="13">
        <v>46.153855988462809</v>
      </c>
      <c r="C21" s="13">
        <v>53.569156950598106</v>
      </c>
      <c r="D21" s="13">
        <v>66.673783650923426</v>
      </c>
      <c r="E21" s="15">
        <v>55.465598863328104</v>
      </c>
      <c r="F21" s="15">
        <v>10.390583562265595</v>
      </c>
      <c r="G21" s="15"/>
      <c r="H21" s="15">
        <v>6.2007258045441729</v>
      </c>
      <c r="I21" s="15">
        <v>5.6254007298957447</v>
      </c>
      <c r="J21" s="15">
        <v>7.5431509787238396</v>
      </c>
      <c r="K21" s="15">
        <v>6.4564258377212527</v>
      </c>
      <c r="L21" s="15">
        <v>0.98411299373857786</v>
      </c>
      <c r="M21" s="9"/>
    </row>
    <row r="22" spans="1:13" x14ac:dyDescent="0.2">
      <c r="A22" s="13">
        <v>80</v>
      </c>
      <c r="B22" s="13">
        <v>51.907106734947092</v>
      </c>
      <c r="C22" s="13">
        <v>61.687633003970376</v>
      </c>
      <c r="D22" s="13">
        <v>72.171334364230631</v>
      </c>
      <c r="E22" s="15">
        <v>61.922024701049367</v>
      </c>
      <c r="F22" s="15">
        <v>10.134146977106621</v>
      </c>
      <c r="G22" s="15"/>
      <c r="H22" s="15">
        <v>6.3285758211327119</v>
      </c>
      <c r="I22" s="15">
        <v>5.6254007298957447</v>
      </c>
      <c r="J22" s="15">
        <v>7.6710009953123786</v>
      </c>
      <c r="K22" s="15">
        <v>6.5416591821136123</v>
      </c>
      <c r="L22" s="15">
        <v>1.0393139566624348</v>
      </c>
      <c r="M22" s="9"/>
    </row>
    <row r="23" spans="1:13" x14ac:dyDescent="0.2">
      <c r="A23" s="13">
        <v>85</v>
      </c>
      <c r="B23" s="13">
        <v>58.683157614139702</v>
      </c>
      <c r="C23" s="13">
        <v>68.847233932928603</v>
      </c>
      <c r="D23" s="13">
        <v>76.646084944829511</v>
      </c>
      <c r="E23" s="15">
        <v>68.058825497299267</v>
      </c>
      <c r="F23" s="15">
        <v>9.0073792230559313</v>
      </c>
      <c r="G23" s="15"/>
      <c r="H23" s="15">
        <v>6.5203508460155213</v>
      </c>
      <c r="I23" s="15">
        <v>5.6893257381900142</v>
      </c>
      <c r="J23" s="15">
        <v>7.7349260036066489</v>
      </c>
      <c r="K23" s="15">
        <v>6.6482008626040612</v>
      </c>
      <c r="L23" s="15">
        <v>1.028775646836773</v>
      </c>
      <c r="M23" s="9"/>
    </row>
    <row r="24" spans="1:13" x14ac:dyDescent="0.2">
      <c r="A24" s="13">
        <v>90</v>
      </c>
      <c r="B24" s="13">
        <v>71.46815927299366</v>
      </c>
      <c r="C24" s="13">
        <v>71.404234264699397</v>
      </c>
      <c r="D24" s="13">
        <v>80.417660434191447</v>
      </c>
      <c r="E24" s="15">
        <v>74.430017990628173</v>
      </c>
      <c r="F24" s="15">
        <v>5.1855489705181341</v>
      </c>
      <c r="G24" s="15"/>
      <c r="H24" s="15">
        <v>6.8399758874868706</v>
      </c>
      <c r="I24" s="15">
        <v>5.7532507464842837</v>
      </c>
      <c r="J24" s="15">
        <v>7.862776020195188</v>
      </c>
      <c r="K24" s="15">
        <v>6.8186675513887804</v>
      </c>
      <c r="L24" s="15">
        <v>1.0549240512931402</v>
      </c>
      <c r="M24" s="9"/>
    </row>
    <row r="25" spans="1:13" x14ac:dyDescent="0.2">
      <c r="A25" s="13">
        <v>95</v>
      </c>
      <c r="B25" s="13">
        <v>82.399335691313809</v>
      </c>
      <c r="C25" s="13">
        <v>75.623284812121199</v>
      </c>
      <c r="D25" s="13">
        <v>83.166435790845043</v>
      </c>
      <c r="E25" s="15">
        <v>80.396352098093345</v>
      </c>
      <c r="F25" s="15">
        <v>4.1513538909599568</v>
      </c>
      <c r="G25" s="15"/>
      <c r="H25" s="15">
        <v>7.0956759206639504</v>
      </c>
      <c r="I25" s="15">
        <v>5.8171757547785541</v>
      </c>
      <c r="J25" s="15">
        <v>7.9906260367837278</v>
      </c>
      <c r="K25" s="15">
        <v>6.9678259040754105</v>
      </c>
      <c r="L25" s="15">
        <v>1.0923510205713931</v>
      </c>
      <c r="M25" s="9"/>
    </row>
    <row r="26" spans="1:13" x14ac:dyDescent="0.2">
      <c r="A26" s="13">
        <v>100</v>
      </c>
      <c r="B26" s="13">
        <v>88.216511446092355</v>
      </c>
      <c r="C26" s="13">
        <v>80.481585442485709</v>
      </c>
      <c r="D26" s="13">
        <v>84.700635989907511</v>
      </c>
      <c r="E26" s="15">
        <v>84.46624429282852</v>
      </c>
      <c r="F26" s="15">
        <v>3.872786422081941</v>
      </c>
      <c r="G26" s="15"/>
      <c r="H26" s="15">
        <v>7.3513759538410302</v>
      </c>
      <c r="I26" s="15">
        <v>5.9450257713670931</v>
      </c>
      <c r="J26" s="15">
        <v>8.1824010616665372</v>
      </c>
      <c r="K26" s="15">
        <v>7.1596009289582199</v>
      </c>
      <c r="L26" s="15">
        <v>1.1309488461187065</v>
      </c>
      <c r="M26" s="9"/>
    </row>
    <row r="27" spans="1:13" x14ac:dyDescent="0.2">
      <c r="A27" s="13">
        <v>105</v>
      </c>
      <c r="B27" s="13">
        <v>92.883037051574064</v>
      </c>
      <c r="C27" s="13">
        <v>84.636710981613248</v>
      </c>
      <c r="D27" s="13">
        <v>86.298761197264255</v>
      </c>
      <c r="E27" s="15">
        <v>87.939503076817189</v>
      </c>
      <c r="F27" s="15">
        <v>4.3611350414219023</v>
      </c>
      <c r="G27" s="15"/>
      <c r="H27" s="15">
        <v>7.5431509787238396</v>
      </c>
      <c r="I27" s="15">
        <v>6.1368007962499025</v>
      </c>
      <c r="J27" s="15">
        <v>8.438101094843617</v>
      </c>
      <c r="K27" s="15">
        <v>7.3726842899391194</v>
      </c>
      <c r="L27" s="15">
        <v>1.1600818656740608</v>
      </c>
      <c r="M27" s="9"/>
    </row>
    <row r="28" spans="1:13" x14ac:dyDescent="0.2">
      <c r="A28" s="13">
        <v>110</v>
      </c>
      <c r="B28" s="13">
        <v>94.545087267225071</v>
      </c>
      <c r="C28" s="13">
        <v>84.892411014790326</v>
      </c>
      <c r="D28" s="13">
        <v>84.636710981613248</v>
      </c>
      <c r="E28" s="15">
        <v>88.024736421209539</v>
      </c>
      <c r="F28" s="15">
        <v>5.6482366268679991</v>
      </c>
      <c r="G28" s="15"/>
      <c r="H28" s="15">
        <v>7.7988510119009185</v>
      </c>
      <c r="I28" s="15">
        <v>6.3925008294269823</v>
      </c>
      <c r="J28" s="15">
        <v>8.8216511446092358</v>
      </c>
      <c r="K28" s="15">
        <v>7.6710009953123786</v>
      </c>
      <c r="L28" s="15">
        <v>1.2196114272561551</v>
      </c>
      <c r="M28" s="9"/>
    </row>
    <row r="29" spans="1:13" x14ac:dyDescent="0.2">
      <c r="A29" s="13">
        <v>115</v>
      </c>
      <c r="B29" s="13">
        <v>99.65908793076666</v>
      </c>
      <c r="C29" s="13">
        <v>90.901361794451688</v>
      </c>
      <c r="D29" s="13">
        <v>89.175386570506404</v>
      </c>
      <c r="E29" s="15">
        <v>93.245278765241594</v>
      </c>
      <c r="F29" s="15">
        <v>5.6211616795150396</v>
      </c>
      <c r="G29" s="15"/>
      <c r="H29" s="15">
        <v>8.1824010616665372</v>
      </c>
      <c r="I29" s="15">
        <v>6.903900895781141</v>
      </c>
      <c r="J29" s="15">
        <v>9.3969762192576631</v>
      </c>
      <c r="K29" s="15">
        <v>8.1610927255684462</v>
      </c>
      <c r="L29" s="15">
        <v>1.2466742461534839</v>
      </c>
      <c r="M29" s="9"/>
    </row>
    <row r="30" spans="1:13" x14ac:dyDescent="0.2">
      <c r="A30" s="13">
        <v>120</v>
      </c>
      <c r="B30" s="13">
        <v>101.57683817959476</v>
      </c>
      <c r="C30" s="13">
        <v>92.883037051574064</v>
      </c>
      <c r="D30" s="13">
        <v>90.262111711508979</v>
      </c>
      <c r="E30" s="15">
        <v>94.907328980892601</v>
      </c>
      <c r="F30" s="15">
        <v>5.9227592491361953</v>
      </c>
      <c r="G30" s="15"/>
      <c r="H30" s="15">
        <v>8.438101094843617</v>
      </c>
      <c r="I30" s="15">
        <v>7.4153009621352988</v>
      </c>
      <c r="J30" s="15">
        <v>10.228001327083172</v>
      </c>
      <c r="K30" s="15">
        <v>8.693801128020695</v>
      </c>
      <c r="L30" s="15">
        <v>1.4236775322978057</v>
      </c>
      <c r="M30" s="9"/>
    </row>
    <row r="31" spans="1:13" x14ac:dyDescent="0.2">
      <c r="A31" s="13">
        <v>125</v>
      </c>
      <c r="B31" s="13">
        <v>101.96038822936038</v>
      </c>
      <c r="C31" s="13">
        <v>94.289387234047979</v>
      </c>
      <c r="D31" s="13">
        <v>91.093136819334504</v>
      </c>
      <c r="E31" s="15">
        <v>95.780970760914286</v>
      </c>
      <c r="F31" s="15">
        <v>5.5850608202052312</v>
      </c>
      <c r="G31" s="15"/>
      <c r="H31" s="15">
        <v>8.8216511446092358</v>
      </c>
      <c r="I31" s="15">
        <v>8.0545510450779982</v>
      </c>
      <c r="J31" s="15">
        <v>11.442576484674298</v>
      </c>
      <c r="K31" s="15">
        <v>9.4395928914538434</v>
      </c>
      <c r="L31" s="15">
        <v>1.7765326050224828</v>
      </c>
      <c r="M31" s="9"/>
    </row>
    <row r="32" spans="1:13" x14ac:dyDescent="0.2">
      <c r="A32" s="13">
        <v>130</v>
      </c>
      <c r="B32" s="13">
        <v>102.72748832889161</v>
      </c>
      <c r="C32" s="13">
        <v>96.015362457993263</v>
      </c>
      <c r="D32" s="13">
        <v>92.371636985219894</v>
      </c>
      <c r="E32" s="15">
        <v>97.038162590701589</v>
      </c>
      <c r="F32" s="15">
        <v>5.2531423307062557</v>
      </c>
      <c r="G32" s="15"/>
      <c r="H32" s="15">
        <v>9.5248262358462039</v>
      </c>
      <c r="I32" s="15">
        <v>8.6938011280206968</v>
      </c>
      <c r="J32" s="15">
        <v>13.296401725208124</v>
      </c>
      <c r="K32" s="15">
        <v>10.505009696358341</v>
      </c>
      <c r="L32" s="15">
        <v>2.4528662369774032</v>
      </c>
      <c r="M32" s="9"/>
    </row>
    <row r="33" spans="1:13" x14ac:dyDescent="0.2">
      <c r="A33" s="13">
        <v>135</v>
      </c>
      <c r="B33" s="13">
        <v>104.005988494777</v>
      </c>
      <c r="C33" s="13">
        <v>96.334987499464617</v>
      </c>
      <c r="D33" s="13">
        <v>91.924161927160014</v>
      </c>
      <c r="E33" s="15">
        <v>97.421712640467206</v>
      </c>
      <c r="F33" s="15">
        <v>6.1137845849816497</v>
      </c>
      <c r="G33" s="15"/>
      <c r="H33" s="15">
        <v>10.67547638514306</v>
      </c>
      <c r="I33" s="15">
        <v>9.3330512109633936</v>
      </c>
      <c r="J33" s="15">
        <v>15.533777015507566</v>
      </c>
      <c r="K33" s="15">
        <v>11.847434870538008</v>
      </c>
      <c r="L33" s="15">
        <v>3.2622638066842291</v>
      </c>
      <c r="M33" s="9"/>
    </row>
    <row r="34" spans="1:13" x14ac:dyDescent="0.2">
      <c r="A34" s="13">
        <v>140</v>
      </c>
      <c r="B34" s="13">
        <v>104.38953854454263</v>
      </c>
      <c r="C34" s="13">
        <v>96.526762524347433</v>
      </c>
      <c r="D34" s="13">
        <v>91.412761860805844</v>
      </c>
      <c r="E34" s="15">
        <v>97.443020976565307</v>
      </c>
      <c r="F34" s="15">
        <v>6.5367293380052995</v>
      </c>
      <c r="G34" s="15"/>
      <c r="H34" s="15">
        <v>12.721076650559695</v>
      </c>
      <c r="I34" s="15">
        <v>9.9083762856118227</v>
      </c>
      <c r="J34" s="15">
        <v>18.474327397043979</v>
      </c>
      <c r="K34" s="15">
        <v>13.701260111071832</v>
      </c>
      <c r="L34" s="15">
        <v>4.3662855292636946</v>
      </c>
      <c r="M34" s="9"/>
    </row>
    <row r="35" spans="1:13" x14ac:dyDescent="0.2">
      <c r="A35" s="13">
        <v>145</v>
      </c>
      <c r="B35" s="13">
        <v>104.32561353624834</v>
      </c>
      <c r="C35" s="13">
        <v>97.102087598995851</v>
      </c>
      <c r="D35" s="13">
        <v>91.988086935454277</v>
      </c>
      <c r="E35" s="15">
        <v>97.805262690232823</v>
      </c>
      <c r="F35" s="15">
        <v>6.1987484271445767</v>
      </c>
      <c r="G35" s="15"/>
      <c r="H35" s="15">
        <v>16.173027098450266</v>
      </c>
      <c r="I35" s="15">
        <v>10.419776351965982</v>
      </c>
      <c r="J35" s="15">
        <v>22.245902886405901</v>
      </c>
      <c r="K35" s="15">
        <v>16.279568778940718</v>
      </c>
      <c r="L35" s="15">
        <v>5.9137830996247507</v>
      </c>
      <c r="M35" s="9"/>
    </row>
    <row r="36" spans="1:13" x14ac:dyDescent="0.2">
      <c r="A36" s="13">
        <v>150</v>
      </c>
      <c r="B36" s="13">
        <v>104.38953854454263</v>
      </c>
      <c r="C36" s="13">
        <v>97.74133768193856</v>
      </c>
      <c r="D36" s="13">
        <v>93.074812076456865</v>
      </c>
      <c r="E36" s="15">
        <v>98.401896100979343</v>
      </c>
      <c r="F36" s="15">
        <v>5.68621243277319</v>
      </c>
      <c r="G36" s="15"/>
      <c r="H36" s="15">
        <v>20.583852670754883</v>
      </c>
      <c r="I36" s="15">
        <v>10.931176418320138</v>
      </c>
      <c r="J36" s="15">
        <v>26.656728458710514</v>
      </c>
      <c r="K36" s="15">
        <v>19.390585849261843</v>
      </c>
      <c r="L36" s="15">
        <v>7.9303947584097978</v>
      </c>
      <c r="M36" s="9"/>
    </row>
    <row r="37" spans="1:13" x14ac:dyDescent="0.2">
      <c r="A37" s="13">
        <v>155</v>
      </c>
      <c r="B37" s="13">
        <v>106.11551376848792</v>
      </c>
      <c r="C37" s="13">
        <v>97.805262690232837</v>
      </c>
      <c r="D37" s="13">
        <v>93.394437117928206</v>
      </c>
      <c r="E37" s="15">
        <v>99.105071192216315</v>
      </c>
      <c r="F37" s="15">
        <v>6.4593787931754916</v>
      </c>
      <c r="G37" s="15"/>
      <c r="H37" s="15">
        <v>25.633928326002199</v>
      </c>
      <c r="I37" s="15">
        <v>11.442576484674298</v>
      </c>
      <c r="J37" s="15">
        <v>31.131479039309401</v>
      </c>
      <c r="K37" s="15">
        <v>22.735994616661966</v>
      </c>
      <c r="L37" s="15">
        <v>10.159317683253985</v>
      </c>
      <c r="M37" s="9"/>
    </row>
    <row r="38" spans="1:13" x14ac:dyDescent="0.2">
      <c r="A38" s="13">
        <v>160</v>
      </c>
      <c r="B38" s="13">
        <v>106.81868885972487</v>
      </c>
      <c r="C38" s="13">
        <v>97.74133768193856</v>
      </c>
      <c r="D38" s="13">
        <v>93.458362126222482</v>
      </c>
      <c r="E38" s="15">
        <v>99.339462889295305</v>
      </c>
      <c r="F38" s="15">
        <v>6.8220294444011627</v>
      </c>
      <c r="G38" s="15"/>
      <c r="H38" s="15">
        <v>30.811853997838057</v>
      </c>
      <c r="I38" s="15">
        <v>11.890051542734186</v>
      </c>
      <c r="J38" s="15">
        <v>35.73407963649683</v>
      </c>
      <c r="K38" s="15">
        <v>26.145328392356358</v>
      </c>
      <c r="L38" s="15">
        <v>12.588358306546482</v>
      </c>
      <c r="M38" s="9"/>
    </row>
    <row r="39" spans="1:13" x14ac:dyDescent="0.2">
      <c r="A39" s="13">
        <v>165</v>
      </c>
      <c r="B39" s="13">
        <v>106.49906381825352</v>
      </c>
      <c r="C39" s="13">
        <v>98.636287798058348</v>
      </c>
      <c r="D39" s="13">
        <v>94.417237250636532</v>
      </c>
      <c r="E39" s="15">
        <v>99.850862955649475</v>
      </c>
      <c r="F39" s="15">
        <v>6.1318046212001915</v>
      </c>
      <c r="G39" s="15"/>
      <c r="H39" s="15">
        <v>35.478379603319752</v>
      </c>
      <c r="I39" s="15">
        <v>12.337526600794076</v>
      </c>
      <c r="J39" s="15">
        <v>40.400605241978525</v>
      </c>
      <c r="K39" s="15">
        <v>29.405503815364117</v>
      </c>
      <c r="L39" s="15">
        <v>14.984790988107878</v>
      </c>
      <c r="M39" s="9"/>
    </row>
    <row r="40" spans="1:13" x14ac:dyDescent="0.2">
      <c r="A40" s="13">
        <v>170</v>
      </c>
      <c r="B40" s="13">
        <v>107.13831390119621</v>
      </c>
      <c r="C40" s="13">
        <v>98.955912839529674</v>
      </c>
      <c r="D40" s="13">
        <v>95.184337350167766</v>
      </c>
      <c r="E40" s="15">
        <v>100.42618803029789</v>
      </c>
      <c r="F40" s="15">
        <v>6.1111104308526336</v>
      </c>
      <c r="G40" s="15"/>
      <c r="H40" s="15">
        <v>39.441730117564482</v>
      </c>
      <c r="I40" s="15">
        <v>12.848926667148234</v>
      </c>
      <c r="J40" s="15">
        <v>44.747505805988872</v>
      </c>
      <c r="K40" s="15">
        <v>32.346054196900532</v>
      </c>
      <c r="L40" s="15">
        <v>17.092141479274552</v>
      </c>
      <c r="M40" s="9"/>
    </row>
    <row r="41" spans="1:13" x14ac:dyDescent="0.2">
      <c r="A41" s="13">
        <v>175</v>
      </c>
      <c r="B41" s="13">
        <v>107.71363897584465</v>
      </c>
      <c r="C41" s="13">
        <v>99.01983784782395</v>
      </c>
      <c r="D41" s="13">
        <v>95.376112375050567</v>
      </c>
      <c r="E41" s="15">
        <v>100.70319639957306</v>
      </c>
      <c r="F41" s="15">
        <v>6.3386838276282162</v>
      </c>
      <c r="G41" s="15"/>
      <c r="H41" s="15">
        <v>42.318355490806624</v>
      </c>
      <c r="I41" s="15">
        <v>13.424251741796663</v>
      </c>
      <c r="J41" s="15">
        <v>48.902631345116419</v>
      </c>
      <c r="K41" s="15">
        <v>34.881746192573239</v>
      </c>
      <c r="L41" s="15">
        <v>18.872101716826407</v>
      </c>
      <c r="M41" s="9"/>
    </row>
    <row r="42" spans="1:13" x14ac:dyDescent="0.2">
      <c r="A42" s="13">
        <v>180</v>
      </c>
      <c r="B42" s="13">
        <v>106.24336378507644</v>
      </c>
      <c r="C42" s="13">
        <v>98.828062822941149</v>
      </c>
      <c r="D42" s="13">
        <v>94.928637316990702</v>
      </c>
      <c r="E42" s="15">
        <v>100</v>
      </c>
      <c r="F42" s="15">
        <v>5.7476842102291057</v>
      </c>
      <c r="G42" s="15"/>
      <c r="H42" s="15">
        <v>43.916480698163369</v>
      </c>
      <c r="I42" s="15">
        <v>13.999576816445092</v>
      </c>
      <c r="J42" s="15">
        <v>52.546356817889794</v>
      </c>
      <c r="K42" s="15">
        <v>36.820804777499418</v>
      </c>
      <c r="L42" s="15">
        <v>20.229311028758794</v>
      </c>
      <c r="M42" s="9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a</vt:lpstr>
      <vt:lpstr>Figure 1b</vt:lpstr>
      <vt:lpstr>Figure 1e</vt:lpstr>
      <vt:lpstr>Figure 1f</vt:lpstr>
      <vt:lpstr>Supplementary Figure 5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K</dc:creator>
  <cp:lastModifiedBy>Microsoft Office User</cp:lastModifiedBy>
  <dcterms:created xsi:type="dcterms:W3CDTF">2015-06-05T18:17:20Z</dcterms:created>
  <dcterms:modified xsi:type="dcterms:W3CDTF">2020-04-20T08:35:51Z</dcterms:modified>
</cp:coreProperties>
</file>